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9200" windowHeight="7390" firstSheet="1" activeTab="5"/>
  </bookViews>
  <sheets>
    <sheet name="growth performance" sheetId="6" r:id="rId1"/>
    <sheet name="nutrient digestibility" sheetId="1" r:id="rId2"/>
    <sheet name="Ruminal fermentation" sheetId="3" r:id="rId3"/>
    <sheet name="enzyme activity" sheetId="4" r:id="rId4"/>
    <sheet name="microflora" sheetId="9" r:id="rId5"/>
    <sheet name="blood" sheetId="8" r:id="rId6"/>
  </sheets>
  <calcPr calcId="144525"/>
</workbook>
</file>

<file path=xl/calcChain.xml><?xml version="1.0" encoding="utf-8"?>
<calcChain xmlns="http://schemas.openxmlformats.org/spreadsheetml/2006/main">
  <c r="C43" i="8" l="1"/>
  <c r="C44" i="8"/>
  <c r="C45" i="8"/>
  <c r="C46" i="8"/>
  <c r="E46" i="8"/>
  <c r="E43" i="8"/>
  <c r="F43" i="8"/>
  <c r="G43" i="8"/>
  <c r="E44" i="8"/>
  <c r="F44" i="8"/>
  <c r="G44" i="8"/>
  <c r="E45" i="8"/>
  <c r="F45" i="8"/>
  <c r="G45" i="8"/>
  <c r="F46" i="8"/>
  <c r="G46" i="8"/>
  <c r="D46" i="8"/>
  <c r="D45" i="8"/>
  <c r="D44" i="8"/>
  <c r="D43" i="8"/>
  <c r="I44" i="9" l="1"/>
  <c r="F44" i="9"/>
  <c r="F46" i="9"/>
  <c r="D44" i="9"/>
  <c r="E44" i="9"/>
  <c r="G44" i="9"/>
  <c r="H44" i="9"/>
  <c r="J44" i="9"/>
  <c r="K44" i="9"/>
  <c r="D45" i="9"/>
  <c r="E45" i="9"/>
  <c r="F45" i="9"/>
  <c r="G45" i="9"/>
  <c r="H45" i="9"/>
  <c r="I45" i="9"/>
  <c r="J45" i="9"/>
  <c r="K45" i="9"/>
  <c r="D46" i="9"/>
  <c r="E46" i="9"/>
  <c r="G46" i="9"/>
  <c r="H46" i="9"/>
  <c r="I46" i="9"/>
  <c r="J46" i="9"/>
  <c r="K46" i="9"/>
  <c r="D47" i="9"/>
  <c r="E47" i="9"/>
  <c r="F47" i="9"/>
  <c r="G47" i="9"/>
  <c r="H47" i="9"/>
  <c r="I47" i="9"/>
  <c r="J47" i="9"/>
  <c r="K47" i="9"/>
  <c r="C47" i="9"/>
  <c r="C46" i="9"/>
  <c r="C45" i="9"/>
  <c r="C44" i="9"/>
  <c r="D43" i="4" l="1"/>
  <c r="E43" i="4"/>
  <c r="F43" i="4"/>
  <c r="G43" i="4"/>
  <c r="H43" i="4"/>
  <c r="D44" i="4"/>
  <c r="E44" i="4"/>
  <c r="F44" i="4"/>
  <c r="G44" i="4"/>
  <c r="H44" i="4"/>
  <c r="D45" i="4"/>
  <c r="E45" i="4"/>
  <c r="F45" i="4"/>
  <c r="G45" i="4"/>
  <c r="H45" i="4"/>
  <c r="D46" i="4"/>
  <c r="E46" i="4"/>
  <c r="F46" i="4"/>
  <c r="G46" i="4"/>
  <c r="H46" i="4"/>
  <c r="C46" i="4"/>
  <c r="C45" i="4"/>
  <c r="C44" i="4"/>
  <c r="C43" i="4"/>
  <c r="D33" i="3"/>
  <c r="D34" i="3"/>
  <c r="D35" i="3"/>
  <c r="D36" i="3"/>
  <c r="D37" i="3"/>
  <c r="M37" i="3" s="1"/>
  <c r="D38" i="3"/>
  <c r="M38" i="3" s="1"/>
  <c r="D39" i="3"/>
  <c r="P39" i="3" s="1"/>
  <c r="D40" i="3"/>
  <c r="L40" i="3" s="1"/>
  <c r="D41" i="3"/>
  <c r="L41" i="3" s="1"/>
  <c r="D23" i="3"/>
  <c r="D24" i="3"/>
  <c r="D25" i="3"/>
  <c r="D26" i="3"/>
  <c r="D27" i="3"/>
  <c r="M27" i="3" s="1"/>
  <c r="D28" i="3"/>
  <c r="L28" i="3" s="1"/>
  <c r="D29" i="3"/>
  <c r="L29" i="3" s="1"/>
  <c r="D30" i="3"/>
  <c r="P30" i="3" s="1"/>
  <c r="D31" i="3"/>
  <c r="L31" i="3" s="1"/>
  <c r="D13" i="3"/>
  <c r="D14" i="3"/>
  <c r="D15" i="3"/>
  <c r="D16" i="3"/>
  <c r="D17" i="3"/>
  <c r="L17" i="3" s="1"/>
  <c r="D18" i="3"/>
  <c r="P18" i="3" s="1"/>
  <c r="D19" i="3"/>
  <c r="N19" i="3" s="1"/>
  <c r="D20" i="3"/>
  <c r="M20" i="3" s="1"/>
  <c r="D21" i="3"/>
  <c r="L21" i="3" s="1"/>
  <c r="D3" i="3"/>
  <c r="D4" i="3"/>
  <c r="D5" i="3"/>
  <c r="D6" i="3"/>
  <c r="D7" i="3"/>
  <c r="M7" i="3" s="1"/>
  <c r="D8" i="3"/>
  <c r="K8" i="3" s="1"/>
  <c r="D9" i="3"/>
  <c r="K9" i="3" s="1"/>
  <c r="D10" i="3"/>
  <c r="P10" i="3" s="1"/>
  <c r="D11" i="3"/>
  <c r="O11" i="3" s="1"/>
  <c r="I43" i="3"/>
  <c r="H43" i="3"/>
  <c r="E43" i="3"/>
  <c r="F43" i="3"/>
  <c r="G43" i="3"/>
  <c r="J43" i="3"/>
  <c r="R43" i="3"/>
  <c r="E44" i="3"/>
  <c r="F44" i="3"/>
  <c r="G44" i="3"/>
  <c r="H44" i="3"/>
  <c r="I44" i="3"/>
  <c r="J44" i="3"/>
  <c r="R44" i="3"/>
  <c r="E45" i="3"/>
  <c r="F45" i="3"/>
  <c r="G45" i="3"/>
  <c r="H45" i="3"/>
  <c r="I45" i="3"/>
  <c r="J45" i="3"/>
  <c r="R45" i="3"/>
  <c r="E46" i="3"/>
  <c r="F46" i="3"/>
  <c r="G46" i="3"/>
  <c r="H46" i="3"/>
  <c r="I46" i="3"/>
  <c r="J46" i="3"/>
  <c r="R46" i="3"/>
  <c r="C46" i="3"/>
  <c r="C45" i="3"/>
  <c r="C44" i="3"/>
  <c r="C43" i="3"/>
  <c r="D43" i="1"/>
  <c r="E43" i="1"/>
  <c r="F43" i="1"/>
  <c r="G43" i="1"/>
  <c r="D44" i="1"/>
  <c r="E44" i="1"/>
  <c r="F44" i="1"/>
  <c r="G44" i="1"/>
  <c r="D45" i="1"/>
  <c r="E45" i="1"/>
  <c r="F45" i="1"/>
  <c r="G45" i="1"/>
  <c r="D46" i="1"/>
  <c r="E46" i="1"/>
  <c r="F46" i="1"/>
  <c r="G46" i="1"/>
  <c r="C46" i="1"/>
  <c r="C45" i="1"/>
  <c r="C44" i="1"/>
  <c r="C43" i="1"/>
  <c r="F47" i="6"/>
  <c r="E28" i="6"/>
  <c r="G28" i="6" s="1"/>
  <c r="E22" i="6"/>
  <c r="E4" i="6"/>
  <c r="G4" i="6" s="1"/>
  <c r="G42" i="6"/>
  <c r="G38" i="6"/>
  <c r="G32" i="6"/>
  <c r="G31" i="6"/>
  <c r="G30" i="6"/>
  <c r="G22" i="6"/>
  <c r="G20" i="6"/>
  <c r="G19" i="6"/>
  <c r="G18" i="6"/>
  <c r="F44" i="6"/>
  <c r="E42" i="6"/>
  <c r="E41" i="6"/>
  <c r="G41" i="6" s="1"/>
  <c r="E40" i="6"/>
  <c r="G40" i="6" s="1"/>
  <c r="E39" i="6"/>
  <c r="G39" i="6" s="1"/>
  <c r="E38" i="6"/>
  <c r="E32" i="6"/>
  <c r="E31" i="6"/>
  <c r="E30" i="6"/>
  <c r="E29" i="6"/>
  <c r="G29" i="6" s="1"/>
  <c r="E21" i="6"/>
  <c r="G21" i="6" s="1"/>
  <c r="E20" i="6"/>
  <c r="E19" i="6"/>
  <c r="E18" i="6"/>
  <c r="E12" i="6"/>
  <c r="G12" i="6" s="1"/>
  <c r="E11" i="6"/>
  <c r="G11" i="6" s="1"/>
  <c r="E10" i="6"/>
  <c r="G10" i="6" s="1"/>
  <c r="E9" i="6"/>
  <c r="G9" i="6" s="1"/>
  <c r="E8" i="6"/>
  <c r="G8" i="6" s="1"/>
  <c r="D44" i="6"/>
  <c r="D45" i="6"/>
  <c r="F45" i="6"/>
  <c r="D46" i="6"/>
  <c r="F46" i="6"/>
  <c r="D47" i="6"/>
  <c r="C47" i="6"/>
  <c r="C46" i="6"/>
  <c r="C45" i="6"/>
  <c r="C44" i="6"/>
  <c r="N38" i="3" l="1"/>
  <c r="K10" i="3"/>
  <c r="L38" i="3"/>
  <c r="L10" i="3"/>
  <c r="K38" i="3"/>
  <c r="O39" i="3"/>
  <c r="N39" i="3"/>
  <c r="O41" i="3"/>
  <c r="M39" i="3"/>
  <c r="K39" i="3"/>
  <c r="P38" i="3"/>
  <c r="O38" i="3"/>
  <c r="N41" i="3"/>
  <c r="K41" i="3"/>
  <c r="Q41" i="3" s="1"/>
  <c r="P41" i="3"/>
  <c r="M41" i="3"/>
  <c r="K40" i="3"/>
  <c r="Q40" i="3" s="1"/>
  <c r="P40" i="3"/>
  <c r="O40" i="3"/>
  <c r="N40" i="3"/>
  <c r="M40" i="3"/>
  <c r="L39" i="3"/>
  <c r="L37" i="3"/>
  <c r="K37" i="3"/>
  <c r="P37" i="3"/>
  <c r="O37" i="3"/>
  <c r="N37" i="3"/>
  <c r="O31" i="3"/>
  <c r="N30" i="3"/>
  <c r="K30" i="3"/>
  <c r="O30" i="3"/>
  <c r="N29" i="3"/>
  <c r="M30" i="3"/>
  <c r="P29" i="3"/>
  <c r="K29" i="3"/>
  <c r="Q29" i="3" s="1"/>
  <c r="O29" i="3"/>
  <c r="P27" i="3"/>
  <c r="K31" i="3"/>
  <c r="Q31" i="3" s="1"/>
  <c r="P31" i="3"/>
  <c r="N31" i="3"/>
  <c r="M31" i="3"/>
  <c r="L30" i="3"/>
  <c r="M29" i="3"/>
  <c r="K28" i="3"/>
  <c r="Q28" i="3" s="1"/>
  <c r="P28" i="3"/>
  <c r="O28" i="3"/>
  <c r="N28" i="3"/>
  <c r="M28" i="3"/>
  <c r="L27" i="3"/>
  <c r="K27" i="3"/>
  <c r="O27" i="3"/>
  <c r="N27" i="3"/>
  <c r="K18" i="3"/>
  <c r="O18" i="3"/>
  <c r="K17" i="3"/>
  <c r="Q17" i="3" s="1"/>
  <c r="O17" i="3"/>
  <c r="N17" i="3"/>
  <c r="O21" i="3"/>
  <c r="L20" i="3"/>
  <c r="M19" i="3"/>
  <c r="M17" i="3"/>
  <c r="N21" i="3"/>
  <c r="K21" i="3"/>
  <c r="Q21" i="3" s="1"/>
  <c r="P21" i="3"/>
  <c r="M21" i="3"/>
  <c r="K20" i="3"/>
  <c r="P20" i="3"/>
  <c r="O20" i="3"/>
  <c r="N20" i="3"/>
  <c r="L19" i="3"/>
  <c r="K19" i="3"/>
  <c r="P19" i="3"/>
  <c r="O19" i="3"/>
  <c r="N18" i="3"/>
  <c r="M18" i="3"/>
  <c r="L18" i="3"/>
  <c r="P17" i="3"/>
  <c r="O10" i="3"/>
  <c r="N10" i="3"/>
  <c r="M11" i="3"/>
  <c r="L11" i="3"/>
  <c r="P11" i="3"/>
  <c r="M10" i="3"/>
  <c r="P7" i="3"/>
  <c r="O7" i="3"/>
  <c r="N11" i="3"/>
  <c r="P8" i="3"/>
  <c r="M8" i="3"/>
  <c r="N7" i="3"/>
  <c r="L7" i="3"/>
  <c r="K7" i="3"/>
  <c r="P9" i="3"/>
  <c r="O8" i="3"/>
  <c r="K11" i="3"/>
  <c r="O9" i="3"/>
  <c r="N8" i="3"/>
  <c r="N9" i="3"/>
  <c r="M9" i="3"/>
  <c r="L8" i="3"/>
  <c r="Q8" i="3" s="1"/>
  <c r="L9" i="3"/>
  <c r="Q9" i="3" s="1"/>
  <c r="Q39" i="3" l="1"/>
  <c r="Q38" i="3"/>
  <c r="Q10" i="3"/>
  <c r="Q30" i="3"/>
  <c r="Q18" i="3"/>
  <c r="Q11" i="3"/>
  <c r="Q37" i="3"/>
  <c r="Q27" i="3"/>
  <c r="Q20" i="3"/>
  <c r="Q19" i="3"/>
  <c r="Q7" i="3"/>
  <c r="O3" i="3"/>
  <c r="P4" i="3"/>
  <c r="O6" i="3"/>
  <c r="D12" i="3"/>
  <c r="O13" i="3"/>
  <c r="P14" i="3"/>
  <c r="O15" i="3"/>
  <c r="P16" i="3"/>
  <c r="D22" i="3"/>
  <c r="P22" i="3" s="1"/>
  <c r="O23" i="3"/>
  <c r="P25" i="3"/>
  <c r="P26" i="3"/>
  <c r="D32" i="3"/>
  <c r="P32" i="3" s="1"/>
  <c r="P34" i="3"/>
  <c r="P35" i="3"/>
  <c r="O36" i="3"/>
  <c r="D2" i="3"/>
  <c r="P2" i="3" s="1"/>
  <c r="O33" i="3" l="1"/>
  <c r="D46" i="3"/>
  <c r="O24" i="3"/>
  <c r="D45" i="3"/>
  <c r="P5" i="3"/>
  <c r="D43" i="3"/>
  <c r="O12" i="3"/>
  <c r="D44" i="3"/>
  <c r="O32" i="3"/>
  <c r="O26" i="3"/>
  <c r="O25" i="3"/>
  <c r="P13" i="3"/>
  <c r="P12" i="3"/>
  <c r="P33" i="3"/>
  <c r="P15" i="3"/>
  <c r="O14" i="3"/>
  <c r="O4" i="3"/>
  <c r="O35" i="3"/>
  <c r="O22" i="3"/>
  <c r="P36" i="3"/>
  <c r="P23" i="3"/>
  <c r="P24" i="3"/>
  <c r="P45" i="3" s="1"/>
  <c r="O34" i="3"/>
  <c r="O16" i="3"/>
  <c r="P6" i="3"/>
  <c r="P3" i="3"/>
  <c r="O5" i="3"/>
  <c r="O2" i="3"/>
  <c r="E23" i="6"/>
  <c r="P46" i="3" l="1"/>
  <c r="P43" i="3"/>
  <c r="P44" i="3"/>
  <c r="O44" i="3"/>
  <c r="O46" i="3"/>
  <c r="O45" i="3"/>
  <c r="O43" i="3"/>
  <c r="N22" i="3"/>
  <c r="E33" i="6"/>
  <c r="N26" i="3"/>
  <c r="N25" i="3"/>
  <c r="N24" i="3"/>
  <c r="L23" i="3"/>
  <c r="E27" i="6"/>
  <c r="G27" i="6" s="1"/>
  <c r="E26" i="6"/>
  <c r="E25" i="6"/>
  <c r="G25" i="6" s="1"/>
  <c r="E24" i="6"/>
  <c r="G24" i="6" s="1"/>
  <c r="G23" i="6"/>
  <c r="G26" i="6" l="1"/>
  <c r="G46" i="6" s="1"/>
  <c r="E46" i="6"/>
  <c r="N23" i="3"/>
  <c r="N45" i="3" s="1"/>
  <c r="L26" i="3"/>
  <c r="K26" i="3"/>
  <c r="K22" i="3"/>
  <c r="M23" i="3"/>
  <c r="L22" i="3"/>
  <c r="M22" i="3"/>
  <c r="K23" i="3"/>
  <c r="Q23" i="3" s="1"/>
  <c r="M26" i="3"/>
  <c r="K25" i="3"/>
  <c r="L25" i="3"/>
  <c r="K24" i="3"/>
  <c r="M25" i="3"/>
  <c r="L24" i="3"/>
  <c r="M24" i="3"/>
  <c r="L36" i="3"/>
  <c r="M35" i="3"/>
  <c r="N34" i="3"/>
  <c r="L32" i="3"/>
  <c r="L16" i="3"/>
  <c r="N15" i="3"/>
  <c r="N14" i="3"/>
  <c r="N13" i="3"/>
  <c r="K12" i="3"/>
  <c r="L6" i="3"/>
  <c r="K5" i="3"/>
  <c r="N4" i="3"/>
  <c r="N3" i="3"/>
  <c r="L2" i="3"/>
  <c r="M45" i="3" l="1"/>
  <c r="K45" i="3"/>
  <c r="L45" i="3"/>
  <c r="Q26" i="3"/>
  <c r="M6" i="3"/>
  <c r="L5" i="3"/>
  <c r="M5" i="3"/>
  <c r="N5" i="3"/>
  <c r="N2" i="3"/>
  <c r="N33" i="3"/>
  <c r="Q22" i="3"/>
  <c r="M12" i="3"/>
  <c r="Q24" i="3"/>
  <c r="Q25" i="3"/>
  <c r="K15" i="3"/>
  <c r="K3" i="3"/>
  <c r="K13" i="3"/>
  <c r="L15" i="3"/>
  <c r="L3" i="3"/>
  <c r="L13" i="3"/>
  <c r="M15" i="3"/>
  <c r="M13" i="3"/>
  <c r="N6" i="3"/>
  <c r="M16" i="3"/>
  <c r="M2" i="3"/>
  <c r="L12" i="3"/>
  <c r="M14" i="3"/>
  <c r="L35" i="3"/>
  <c r="N35" i="3"/>
  <c r="K35" i="3"/>
  <c r="L33" i="3"/>
  <c r="M33" i="3"/>
  <c r="N36" i="3"/>
  <c r="M36" i="3"/>
  <c r="K33" i="3"/>
  <c r="M32" i="3"/>
  <c r="N32" i="3"/>
  <c r="K34" i="3"/>
  <c r="L34" i="3"/>
  <c r="M34" i="3"/>
  <c r="K32" i="3"/>
  <c r="Q32" i="3" s="1"/>
  <c r="K36" i="3"/>
  <c r="Q36" i="3" s="1"/>
  <c r="N16" i="3"/>
  <c r="N12" i="3"/>
  <c r="K14" i="3"/>
  <c r="L14" i="3"/>
  <c r="K16" i="3"/>
  <c r="Q16" i="3" s="1"/>
  <c r="K4" i="3"/>
  <c r="L4" i="3"/>
  <c r="M4" i="3"/>
  <c r="K2" i="3"/>
  <c r="Q2" i="3" s="1"/>
  <c r="M3" i="3"/>
  <c r="K6" i="3"/>
  <c r="Q6" i="3" s="1"/>
  <c r="K44" i="3" l="1"/>
  <c r="N44" i="3"/>
  <c r="M44" i="3"/>
  <c r="L46" i="3"/>
  <c r="K46" i="3"/>
  <c r="N46" i="3"/>
  <c r="M46" i="3"/>
  <c r="Q45" i="3"/>
  <c r="K43" i="3"/>
  <c r="N43" i="3"/>
  <c r="M43" i="3"/>
  <c r="Q5" i="3"/>
  <c r="L43" i="3"/>
  <c r="Q12" i="3"/>
  <c r="L44" i="3"/>
  <c r="Q35" i="3"/>
  <c r="Q13" i="3"/>
  <c r="Q3" i="3"/>
  <c r="Q15" i="3"/>
  <c r="Q33" i="3"/>
  <c r="Q34" i="3"/>
  <c r="Q14" i="3"/>
  <c r="Q4" i="3"/>
  <c r="E13" i="6"/>
  <c r="E14" i="6"/>
  <c r="E45" i="6" s="1"/>
  <c r="E15" i="6"/>
  <c r="E16" i="6"/>
  <c r="E17" i="6"/>
  <c r="E34" i="6"/>
  <c r="E35" i="6"/>
  <c r="G35" i="6" s="1"/>
  <c r="E36" i="6"/>
  <c r="E37" i="6"/>
  <c r="E3" i="6"/>
  <c r="Q44" i="3" l="1"/>
  <c r="Q46" i="3"/>
  <c r="Q43" i="3"/>
  <c r="G36" i="6"/>
  <c r="E47" i="6"/>
  <c r="G3" i="6"/>
  <c r="G34" i="6"/>
  <c r="G37" i="6"/>
  <c r="G33" i="6"/>
  <c r="G14" i="6"/>
  <c r="G15" i="6"/>
  <c r="G16" i="6"/>
  <c r="G17" i="6"/>
  <c r="G13" i="6"/>
  <c r="E5" i="6"/>
  <c r="G5" i="6" s="1"/>
  <c r="E6" i="6"/>
  <c r="G6" i="6" s="1"/>
  <c r="E7" i="6"/>
  <c r="G7" i="6" s="1"/>
  <c r="G45" i="6" l="1"/>
  <c r="G47" i="6"/>
  <c r="E44" i="6"/>
  <c r="G44" i="6"/>
</calcChain>
</file>

<file path=xl/sharedStrings.xml><?xml version="1.0" encoding="utf-8"?>
<sst xmlns="http://schemas.openxmlformats.org/spreadsheetml/2006/main" count="332" uniqueCount="146">
  <si>
    <t>FCR</t>
  </si>
  <si>
    <t>DM</t>
  </si>
  <si>
    <t>OM</t>
  </si>
  <si>
    <t>CP</t>
  </si>
  <si>
    <t>NDF</t>
  </si>
  <si>
    <t>ADF</t>
  </si>
  <si>
    <t>PH</t>
  </si>
  <si>
    <t>TVFA</t>
  </si>
  <si>
    <t>A</t>
  </si>
  <si>
    <t>P</t>
  </si>
  <si>
    <t>A/P</t>
  </si>
  <si>
    <t>NH3-N</t>
    <phoneticPr fontId="12" type="noConversion"/>
  </si>
  <si>
    <t>A1</t>
    <phoneticPr fontId="13" type="noConversion"/>
  </si>
  <si>
    <t>A2</t>
    <phoneticPr fontId="13" type="noConversion"/>
  </si>
  <si>
    <t>A3</t>
  </si>
  <si>
    <t>A4</t>
  </si>
  <si>
    <t>A5</t>
  </si>
  <si>
    <t>B1</t>
    <phoneticPr fontId="13" type="noConversion"/>
  </si>
  <si>
    <t>B2</t>
    <phoneticPr fontId="13" type="noConversion"/>
  </si>
  <si>
    <t>B3</t>
  </si>
  <si>
    <t>B4</t>
  </si>
  <si>
    <t>B5</t>
  </si>
  <si>
    <t>C1</t>
    <phoneticPr fontId="13" type="noConversion"/>
  </si>
  <si>
    <t>C2</t>
  </si>
  <si>
    <t>C3</t>
  </si>
  <si>
    <t>C4</t>
  </si>
  <si>
    <t>C5</t>
  </si>
  <si>
    <t>A5</t>
    <phoneticPr fontId="12" type="noConversion"/>
  </si>
  <si>
    <t>D1</t>
    <phoneticPr fontId="13" type="noConversion"/>
  </si>
  <si>
    <t>D2</t>
    <phoneticPr fontId="12" type="noConversion"/>
  </si>
  <si>
    <t>D3</t>
    <phoneticPr fontId="12" type="noConversion"/>
  </si>
  <si>
    <t>D4</t>
    <phoneticPr fontId="12" type="noConversion"/>
  </si>
  <si>
    <t>D5</t>
    <phoneticPr fontId="12" type="noConversion"/>
  </si>
  <si>
    <t>D1</t>
    <phoneticPr fontId="13" type="noConversion"/>
  </si>
  <si>
    <t>B</t>
    <phoneticPr fontId="12" type="noConversion"/>
  </si>
  <si>
    <r>
      <t xml:space="preserve"> ×10</t>
    </r>
    <r>
      <rPr>
        <vertAlign val="superscript"/>
        <sz val="12"/>
        <color rgb="FF000000"/>
        <rFont val="Times New Roman"/>
        <family val="1"/>
      </rPr>
      <t>11</t>
    </r>
    <phoneticPr fontId="12" type="noConversion"/>
  </si>
  <si>
    <r>
      <t>×10</t>
    </r>
    <r>
      <rPr>
        <vertAlign val="superscript"/>
        <sz val="12"/>
        <color theme="1"/>
        <rFont val="Times New Roman"/>
        <family val="1"/>
      </rPr>
      <t>8</t>
    </r>
    <phoneticPr fontId="12" type="noConversion"/>
  </si>
  <si>
    <r>
      <t>×10</t>
    </r>
    <r>
      <rPr>
        <vertAlign val="superscript"/>
        <sz val="12"/>
        <color rgb="FF000000"/>
        <rFont val="Times New Roman"/>
        <family val="1"/>
      </rPr>
      <t>9</t>
    </r>
    <phoneticPr fontId="12" type="noConversion"/>
  </si>
  <si>
    <r>
      <t>×10</t>
    </r>
    <r>
      <rPr>
        <vertAlign val="superscript"/>
        <sz val="12"/>
        <color rgb="FF000000"/>
        <rFont val="Times New Roman"/>
        <family val="1"/>
      </rPr>
      <t>8</t>
    </r>
    <phoneticPr fontId="12" type="noConversion"/>
  </si>
  <si>
    <t>A1</t>
    <phoneticPr fontId="13" type="noConversion"/>
  </si>
  <si>
    <t>A2</t>
    <phoneticPr fontId="13" type="noConversion"/>
  </si>
  <si>
    <t>B1</t>
    <phoneticPr fontId="13" type="noConversion"/>
  </si>
  <si>
    <t>B2</t>
    <phoneticPr fontId="13" type="noConversion"/>
  </si>
  <si>
    <t>C1</t>
    <phoneticPr fontId="13" type="noConversion"/>
  </si>
  <si>
    <t>V</t>
    <phoneticPr fontId="12" type="noConversion"/>
  </si>
  <si>
    <t>IsoB</t>
    <phoneticPr fontId="12" type="noConversion"/>
  </si>
  <si>
    <t>IsoV</t>
    <phoneticPr fontId="12" type="noConversion"/>
  </si>
  <si>
    <t>V</t>
    <phoneticPr fontId="12" type="noConversion"/>
  </si>
  <si>
    <r>
      <t xml:space="preserve"> ×10</t>
    </r>
    <r>
      <rPr>
        <vertAlign val="superscript"/>
        <sz val="12"/>
        <color theme="1"/>
        <rFont val="Times New Roman"/>
        <family val="1"/>
      </rPr>
      <t>8</t>
    </r>
    <phoneticPr fontId="12" type="noConversion"/>
  </si>
  <si>
    <r>
      <t>×10</t>
    </r>
    <r>
      <rPr>
        <vertAlign val="superscript"/>
        <sz val="12"/>
        <color rgb="FF000000"/>
        <rFont val="Times New Roman"/>
        <family val="1"/>
      </rPr>
      <t>8</t>
    </r>
    <phoneticPr fontId="12" type="noConversion"/>
  </si>
  <si>
    <t>A6</t>
    <phoneticPr fontId="13" type="noConversion"/>
  </si>
  <si>
    <t>A7</t>
    <phoneticPr fontId="13" type="noConversion"/>
  </si>
  <si>
    <t>A8</t>
    <phoneticPr fontId="12" type="noConversion"/>
  </si>
  <si>
    <t>A9</t>
    <phoneticPr fontId="12" type="noConversion"/>
  </si>
  <si>
    <t>A10</t>
    <phoneticPr fontId="12" type="noConversion"/>
  </si>
  <si>
    <t>B6</t>
    <phoneticPr fontId="13" type="noConversion"/>
  </si>
  <si>
    <t>B7</t>
    <phoneticPr fontId="13" type="noConversion"/>
  </si>
  <si>
    <t>B8</t>
    <phoneticPr fontId="12" type="noConversion"/>
  </si>
  <si>
    <t>B9</t>
    <phoneticPr fontId="12" type="noConversion"/>
  </si>
  <si>
    <t>B10</t>
    <phoneticPr fontId="12" type="noConversion"/>
  </si>
  <si>
    <t>C6</t>
    <phoneticPr fontId="13" type="noConversion"/>
  </si>
  <si>
    <t>C7</t>
    <phoneticPr fontId="12" type="noConversion"/>
  </si>
  <si>
    <t>C8</t>
    <phoneticPr fontId="12" type="noConversion"/>
  </si>
  <si>
    <t>C9</t>
    <phoneticPr fontId="12" type="noConversion"/>
  </si>
  <si>
    <t>C10</t>
    <phoneticPr fontId="12" type="noConversion"/>
  </si>
  <si>
    <t>D6</t>
    <phoneticPr fontId="13" type="noConversion"/>
  </si>
  <si>
    <t>D7</t>
    <phoneticPr fontId="12" type="noConversion"/>
  </si>
  <si>
    <t>D8</t>
    <phoneticPr fontId="12" type="noConversion"/>
  </si>
  <si>
    <t>D9</t>
    <phoneticPr fontId="12" type="noConversion"/>
  </si>
  <si>
    <t>D10</t>
    <phoneticPr fontId="12" type="noConversion"/>
  </si>
  <si>
    <t>Treatment</t>
    <phoneticPr fontId="12" type="noConversion"/>
  </si>
  <si>
    <t>Control</t>
    <phoneticPr fontId="12" type="noConversion"/>
  </si>
  <si>
    <t>LFJP</t>
    <phoneticPr fontId="12" type="noConversion"/>
  </si>
  <si>
    <t>MFJP</t>
    <phoneticPr fontId="12" type="noConversion"/>
  </si>
  <si>
    <t>HFJP</t>
    <phoneticPr fontId="12" type="noConversion"/>
  </si>
  <si>
    <t>Number</t>
    <phoneticPr fontId="12" type="noConversion"/>
  </si>
  <si>
    <t>60d</t>
    <phoneticPr fontId="12" type="noConversion"/>
  </si>
  <si>
    <r>
      <t>Initial BW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kg</t>
    </r>
    <r>
      <rPr>
        <sz val="12"/>
        <color theme="1"/>
        <rFont val="宋体"/>
        <family val="3"/>
        <charset val="134"/>
      </rPr>
      <t>）</t>
    </r>
    <phoneticPr fontId="12" type="noConversion"/>
  </si>
  <si>
    <r>
      <t>Final BW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kg</t>
    </r>
    <r>
      <rPr>
        <sz val="12"/>
        <color theme="1"/>
        <rFont val="宋体"/>
        <family val="3"/>
        <charset val="134"/>
      </rPr>
      <t>）</t>
    </r>
    <phoneticPr fontId="12" type="noConversion"/>
  </si>
  <si>
    <r>
      <t>DMI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kg/d</t>
    </r>
    <r>
      <rPr>
        <sz val="12"/>
        <color theme="1"/>
        <rFont val="宋体"/>
        <family val="3"/>
        <charset val="134"/>
      </rPr>
      <t>）</t>
    </r>
    <phoneticPr fontId="12" type="noConversion"/>
  </si>
  <si>
    <r>
      <t>ADG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kg/d</t>
    </r>
    <r>
      <rPr>
        <sz val="12"/>
        <color theme="1"/>
        <rFont val="宋体"/>
        <family val="3"/>
        <charset val="134"/>
      </rPr>
      <t>）</t>
    </r>
    <phoneticPr fontId="12" type="noConversion"/>
  </si>
  <si>
    <t xml:space="preserve">Carboxymethyl-cellulase μmol glucose/min/mL
</t>
    <phoneticPr fontId="12" type="noConversion"/>
  </si>
  <si>
    <t xml:space="preserve">Cellobiaseμmol glucose/min/mL
</t>
    <phoneticPr fontId="12" type="noConversion"/>
  </si>
  <si>
    <t xml:space="preserve">Xylanaseμmol xylose/min/mL
</t>
    <phoneticPr fontId="12" type="noConversion"/>
  </si>
  <si>
    <t xml:space="preserve">Pectinase     μmol D-galacturonic acid/min/mL
</t>
    <phoneticPr fontId="12" type="noConversion"/>
  </si>
  <si>
    <r>
      <rPr>
        <sz val="11"/>
        <rFont val="Times New Roman Uni"/>
        <family val="1"/>
        <charset val="134"/>
      </rPr>
      <t>α-</t>
    </r>
    <r>
      <rPr>
        <sz val="11"/>
        <rFont val="Times New Roman"/>
        <family val="1"/>
      </rPr>
      <t xml:space="preserve">amylase   μmol glucose/ min/mL
</t>
    </r>
    <phoneticPr fontId="12" type="noConversion"/>
  </si>
  <si>
    <t xml:space="preserve">Protease        µg hydrolyzed protein/min/ mL
</t>
    <phoneticPr fontId="12" type="noConversion"/>
  </si>
  <si>
    <t>A6</t>
    <phoneticPr fontId="13" type="noConversion"/>
  </si>
  <si>
    <t>A8</t>
    <phoneticPr fontId="14" type="noConversion"/>
  </si>
  <si>
    <t>A9</t>
    <phoneticPr fontId="14" type="noConversion"/>
  </si>
  <si>
    <t>A10</t>
    <phoneticPr fontId="14" type="noConversion"/>
  </si>
  <si>
    <t>B8</t>
    <phoneticPr fontId="14" type="noConversion"/>
  </si>
  <si>
    <t>B9</t>
    <phoneticPr fontId="14" type="noConversion"/>
  </si>
  <si>
    <t>B10</t>
    <phoneticPr fontId="14" type="noConversion"/>
  </si>
  <si>
    <t>C7</t>
    <phoneticPr fontId="14" type="noConversion"/>
  </si>
  <si>
    <t>C8</t>
    <phoneticPr fontId="14" type="noConversion"/>
  </si>
  <si>
    <t>C9</t>
    <phoneticPr fontId="14" type="noConversion"/>
  </si>
  <si>
    <t>C10</t>
    <phoneticPr fontId="14" type="noConversion"/>
  </si>
  <si>
    <t>D10</t>
    <phoneticPr fontId="12" type="noConversion"/>
  </si>
  <si>
    <r>
      <t>×10</t>
    </r>
    <r>
      <rPr>
        <vertAlign val="superscript"/>
        <sz val="12"/>
        <rFont val="Times New Roman"/>
        <family val="1"/>
      </rPr>
      <t>10</t>
    </r>
    <phoneticPr fontId="12" type="noConversion"/>
  </si>
  <si>
    <r>
      <t>×10</t>
    </r>
    <r>
      <rPr>
        <vertAlign val="superscript"/>
        <sz val="12"/>
        <rFont val="Times New Roman"/>
        <family val="1"/>
      </rPr>
      <t>9</t>
    </r>
    <phoneticPr fontId="12" type="noConversion"/>
  </si>
  <si>
    <t>bacteria</t>
    <phoneticPr fontId="14" type="noConversion"/>
  </si>
  <si>
    <t>anaerobic fungi</t>
    <phoneticPr fontId="14" type="noConversion"/>
  </si>
  <si>
    <t>protozoa</t>
  </si>
  <si>
    <t>R. albus</t>
  </si>
  <si>
    <t>R. flavefaciens</t>
  </si>
  <si>
    <t>F. succinogenes</t>
  </si>
  <si>
    <t>B. fibrisolvens</t>
  </si>
  <si>
    <t>P. ruminicola</t>
  </si>
  <si>
    <t>Rb. amylophilus</t>
  </si>
  <si>
    <t>Control</t>
    <phoneticPr fontId="12" type="noConversion"/>
  </si>
  <si>
    <t>A1</t>
    <phoneticPr fontId="12" type="noConversion"/>
  </si>
  <si>
    <t>A2</t>
    <phoneticPr fontId="13" type="noConversion"/>
  </si>
  <si>
    <t>A3</t>
    <phoneticPr fontId="13" type="noConversion"/>
  </si>
  <si>
    <t>A7</t>
    <phoneticPr fontId="13" type="noConversion"/>
  </si>
  <si>
    <t>A8</t>
    <phoneticPr fontId="13" type="noConversion"/>
  </si>
  <si>
    <t>A9</t>
    <phoneticPr fontId="14" type="noConversion"/>
  </si>
  <si>
    <t>A10</t>
    <phoneticPr fontId="14" type="noConversion"/>
  </si>
  <si>
    <t>B1</t>
    <phoneticPr fontId="14" type="noConversion"/>
  </si>
  <si>
    <t>B2</t>
    <phoneticPr fontId="13" type="noConversion"/>
  </si>
  <si>
    <t>B3</t>
    <phoneticPr fontId="13" type="noConversion"/>
  </si>
  <si>
    <t>B7</t>
    <phoneticPr fontId="13" type="noConversion"/>
  </si>
  <si>
    <t>B8</t>
    <phoneticPr fontId="13" type="noConversion"/>
  </si>
  <si>
    <t>B9</t>
    <phoneticPr fontId="14" type="noConversion"/>
  </si>
  <si>
    <t>B10</t>
    <phoneticPr fontId="14" type="noConversion"/>
  </si>
  <si>
    <t>C1</t>
    <phoneticPr fontId="14" type="noConversion"/>
  </si>
  <si>
    <t>C2</t>
    <phoneticPr fontId="13" type="noConversion"/>
  </si>
  <si>
    <t>C7</t>
    <phoneticPr fontId="13" type="noConversion"/>
  </si>
  <si>
    <t>C8</t>
    <phoneticPr fontId="14" type="noConversion"/>
  </si>
  <si>
    <t>C9</t>
    <phoneticPr fontId="14" type="noConversion"/>
  </si>
  <si>
    <t>C10</t>
    <phoneticPr fontId="14" type="noConversion"/>
  </si>
  <si>
    <t>D1</t>
    <phoneticPr fontId="14" type="noConversion"/>
  </si>
  <si>
    <t>D2</t>
    <phoneticPr fontId="13" type="noConversion"/>
  </si>
  <si>
    <t>D3</t>
    <phoneticPr fontId="12" type="noConversion"/>
  </si>
  <si>
    <t>D4</t>
    <phoneticPr fontId="12" type="noConversion"/>
  </si>
  <si>
    <t>D5</t>
    <phoneticPr fontId="12" type="noConversion"/>
  </si>
  <si>
    <t>D6</t>
    <phoneticPr fontId="12" type="noConversion"/>
  </si>
  <si>
    <t>D7</t>
    <phoneticPr fontId="13" type="noConversion"/>
  </si>
  <si>
    <t>D8</t>
    <phoneticPr fontId="12" type="noConversion"/>
  </si>
  <si>
    <t>D9</t>
    <phoneticPr fontId="12" type="noConversion"/>
  </si>
  <si>
    <t>D10</t>
    <phoneticPr fontId="12" type="noConversion"/>
  </si>
  <si>
    <t>Total protein µg/mL</t>
    <phoneticPr fontId="12" type="noConversion"/>
  </si>
  <si>
    <t>SOD U/mL</t>
    <phoneticPr fontId="12" type="noConversion"/>
  </si>
  <si>
    <t>GSH-Px U/mL</t>
    <phoneticPr fontId="14" type="noConversion"/>
  </si>
  <si>
    <t>MDA mmol/L</t>
    <phoneticPr fontId="12" type="noConversion"/>
  </si>
  <si>
    <t>T-AOC U/mL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_ "/>
    <numFmt numFmtId="177" formatCode="0_ "/>
    <numFmt numFmtId="178" formatCode="0.00_ "/>
    <numFmt numFmtId="179" formatCode="0.0%"/>
    <numFmt numFmtId="180" formatCode="0.00_);[Red]\(0.00\)"/>
  </numFmts>
  <fonts count="2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sz val="10.5"/>
      <name val="Times New Roman"/>
      <family val="1"/>
    </font>
    <font>
      <sz val="11"/>
      <name val="Times New Roman"/>
      <family val="1"/>
    </font>
    <font>
      <sz val="11"/>
      <color rgb="FFFA7D00"/>
      <name val="宋体"/>
      <family val="3"/>
      <charset val="134"/>
      <scheme val="minor"/>
    </font>
    <font>
      <sz val="11"/>
      <color theme="1"/>
      <name val="Tahoma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  <scheme val="minor"/>
    </font>
    <font>
      <vertAlign val="superscript"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name val="宋体"/>
      <family val="3"/>
      <charset val="134"/>
    </font>
    <font>
      <sz val="11"/>
      <name val="Times New Roman Uni"/>
      <family val="1"/>
      <charset val="134"/>
    </font>
    <font>
      <vertAlign val="superscript"/>
      <sz val="12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rgb="FFFF8001"/>
      </bottom>
      <diagonal/>
    </border>
  </borders>
  <cellStyleXfs count="9">
    <xf numFmtId="0" fontId="0" fillId="0" borderId="0">
      <alignment vertical="center"/>
    </xf>
    <xf numFmtId="0" fontId="11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0" fillId="0" borderId="0"/>
    <xf numFmtId="0" fontId="9" fillId="0" borderId="1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</cellStyleXfs>
  <cellXfs count="55">
    <xf numFmtId="0" fontId="0" fillId="0" borderId="0" xfId="0">
      <alignment vertical="center"/>
    </xf>
    <xf numFmtId="0" fontId="1" fillId="0" borderId="0" xfId="0" applyFont="1" applyFill="1" applyAlignment="1">
      <alignment horizontal="center" wrapText="1"/>
    </xf>
    <xf numFmtId="0" fontId="3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176" fontId="3" fillId="0" borderId="0" xfId="0" applyNumberFormat="1" applyFont="1">
      <alignment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1" fillId="0" borderId="0" xfId="4" applyFont="1" applyFill="1" applyAlignment="1">
      <alignment horizontal="center" vertical="center"/>
    </xf>
    <xf numFmtId="178" fontId="8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178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 vertical="center"/>
    </xf>
    <xf numFmtId="49" fontId="6" fillId="0" borderId="0" xfId="0" applyNumberFormat="1" applyFont="1" applyFill="1" applyAlignment="1">
      <alignment horizontal="center" vertical="center"/>
    </xf>
    <xf numFmtId="180" fontId="6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/>
    <xf numFmtId="180" fontId="6" fillId="0" borderId="0" xfId="0" applyNumberFormat="1" applyFont="1" applyFill="1" applyAlignment="1">
      <alignment horizontal="center"/>
    </xf>
    <xf numFmtId="180" fontId="6" fillId="0" borderId="0" xfId="4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8" fillId="0" borderId="0" xfId="4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6" fillId="0" borderId="0" xfId="4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178" fontId="8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wrapText="1"/>
    </xf>
    <xf numFmtId="178" fontId="6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 vertical="center"/>
    </xf>
    <xf numFmtId="180" fontId="8" fillId="0" borderId="0" xfId="0" applyNumberFormat="1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vertical="center"/>
    </xf>
    <xf numFmtId="179" fontId="8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7" fillId="0" borderId="0" xfId="3" applyFont="1" applyFill="1" applyAlignment="1">
      <alignment horizontal="center" vertical="center" wrapText="1"/>
    </xf>
    <xf numFmtId="0" fontId="6" fillId="0" borderId="0" xfId="3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8" fillId="0" borderId="0" xfId="0" applyFont="1" applyFill="1">
      <alignment vertical="center"/>
    </xf>
    <xf numFmtId="176" fontId="8" fillId="0" borderId="0" xfId="0" applyNumberFormat="1" applyFont="1" applyFill="1">
      <alignment vertical="center"/>
    </xf>
    <xf numFmtId="0" fontId="17" fillId="0" borderId="0" xfId="0" applyFont="1" applyFill="1">
      <alignment vertical="center"/>
    </xf>
    <xf numFmtId="0" fontId="3" fillId="2" borderId="0" xfId="0" applyFont="1" applyFill="1">
      <alignment vertical="center"/>
    </xf>
    <xf numFmtId="0" fontId="1" fillId="2" borderId="0" xfId="0" applyFont="1" applyFill="1">
      <alignment vertical="center"/>
    </xf>
    <xf numFmtId="0" fontId="20" fillId="2" borderId="0" xfId="0" applyFont="1" applyFill="1">
      <alignment vertical="center"/>
    </xf>
    <xf numFmtId="176" fontId="3" fillId="2" borderId="0" xfId="0" applyNumberFormat="1" applyFont="1" applyFill="1">
      <alignment vertic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</cellXfs>
  <cellStyles count="9">
    <cellStyle name="常规" xfId="0" builtinId="0"/>
    <cellStyle name="常规 2" xfId="3"/>
    <cellStyle name="常规 2 2" xfId="2"/>
    <cellStyle name="常规 3" xfId="4"/>
    <cellStyle name="常规 3 2" xfId="1"/>
    <cellStyle name="常规 4" xfId="5"/>
    <cellStyle name="常规 4 2" xfId="6"/>
    <cellStyle name="链接单元格 2" xfId="7"/>
    <cellStyle name="链接单元格 2 2" xf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topLeftCell="A9" workbookViewId="0">
      <selection activeCell="A3" sqref="A3:A42"/>
    </sheetView>
  </sheetViews>
  <sheetFormatPr defaultColWidth="9" defaultRowHeight="15.5"/>
  <cols>
    <col min="1" max="1" width="21.36328125" style="1" customWidth="1"/>
    <col min="2" max="2" width="8" style="11" customWidth="1"/>
    <col min="3" max="3" width="16.7265625" style="11" customWidth="1"/>
    <col min="4" max="4" width="14.6328125" style="11" customWidth="1"/>
    <col min="5" max="5" width="13.08984375" style="11" customWidth="1"/>
    <col min="6" max="6" width="14.90625" style="11" customWidth="1"/>
    <col min="7" max="7" width="13" style="11" customWidth="1"/>
    <col min="8" max="16366" width="9" style="11"/>
    <col min="16367" max="16367" width="12.6328125" style="11"/>
    <col min="16368" max="16384" width="9" style="11"/>
  </cols>
  <sheetData>
    <row r="1" spans="1:7" ht="26.15" customHeight="1">
      <c r="C1" s="49" t="s">
        <v>76</v>
      </c>
      <c r="D1" s="49"/>
      <c r="E1" s="49"/>
      <c r="F1" s="49"/>
      <c r="G1" s="49"/>
    </row>
    <row r="2" spans="1:7" ht="16">
      <c r="A2" s="1" t="s">
        <v>70</v>
      </c>
      <c r="B2" s="11" t="s">
        <v>75</v>
      </c>
      <c r="C2" s="11" t="s">
        <v>77</v>
      </c>
      <c r="D2" s="11" t="s">
        <v>78</v>
      </c>
      <c r="E2" s="11" t="s">
        <v>80</v>
      </c>
      <c r="F2" s="7" t="s">
        <v>79</v>
      </c>
      <c r="G2" s="11" t="s">
        <v>0</v>
      </c>
    </row>
    <row r="3" spans="1:7">
      <c r="A3" s="50" t="s">
        <v>71</v>
      </c>
      <c r="B3" s="13" t="s">
        <v>12</v>
      </c>
      <c r="C3" s="15">
        <v>407</v>
      </c>
      <c r="D3" s="15">
        <v>474</v>
      </c>
      <c r="E3" s="16">
        <f>(D3-C3)/60</f>
        <v>1.1166666666666667</v>
      </c>
      <c r="F3" s="17">
        <v>10.64</v>
      </c>
      <c r="G3" s="16">
        <f>F3/E3</f>
        <v>9.5283582089552237</v>
      </c>
    </row>
    <row r="4" spans="1:7">
      <c r="A4" s="50"/>
      <c r="B4" s="13" t="s">
        <v>13</v>
      </c>
      <c r="C4" s="15">
        <v>403</v>
      </c>
      <c r="D4" s="15">
        <v>465</v>
      </c>
      <c r="E4" s="16">
        <f t="shared" ref="E4:E42" si="0">(D4-C4)/60</f>
        <v>1.0333333333333334</v>
      </c>
      <c r="F4" s="17">
        <v>10.68</v>
      </c>
      <c r="G4" s="16">
        <f t="shared" ref="G4:G12" si="1">F4/E4</f>
        <v>10.335483870967741</v>
      </c>
    </row>
    <row r="5" spans="1:7">
      <c r="A5" s="50"/>
      <c r="B5" s="13" t="s">
        <v>14</v>
      </c>
      <c r="C5" s="15">
        <v>408</v>
      </c>
      <c r="D5" s="15">
        <v>481</v>
      </c>
      <c r="E5" s="16">
        <f t="shared" si="0"/>
        <v>1.2166666666666666</v>
      </c>
      <c r="F5" s="17">
        <v>11.07</v>
      </c>
      <c r="G5" s="16">
        <f t="shared" si="1"/>
        <v>9.0986301369863032</v>
      </c>
    </row>
    <row r="6" spans="1:7">
      <c r="A6" s="50"/>
      <c r="B6" s="13" t="s">
        <v>15</v>
      </c>
      <c r="C6" s="15">
        <v>406</v>
      </c>
      <c r="D6" s="15">
        <v>469</v>
      </c>
      <c r="E6" s="16">
        <f t="shared" si="0"/>
        <v>1.05</v>
      </c>
      <c r="F6" s="17">
        <v>10.63</v>
      </c>
      <c r="G6" s="16">
        <f t="shared" si="1"/>
        <v>10.123809523809523</v>
      </c>
    </row>
    <row r="7" spans="1:7">
      <c r="A7" s="50"/>
      <c r="B7" s="13" t="s">
        <v>27</v>
      </c>
      <c r="C7" s="15">
        <v>406</v>
      </c>
      <c r="D7" s="15">
        <v>471</v>
      </c>
      <c r="E7" s="16">
        <f t="shared" si="0"/>
        <v>1.0833333333333333</v>
      </c>
      <c r="F7" s="17">
        <v>10.61</v>
      </c>
      <c r="G7" s="16">
        <f t="shared" si="1"/>
        <v>9.7938461538461539</v>
      </c>
    </row>
    <row r="8" spans="1:7">
      <c r="A8" s="50"/>
      <c r="B8" s="13" t="s">
        <v>50</v>
      </c>
      <c r="C8" s="15">
        <v>399</v>
      </c>
      <c r="D8" s="15">
        <v>458</v>
      </c>
      <c r="E8" s="16">
        <f t="shared" si="0"/>
        <v>0.98333333333333328</v>
      </c>
      <c r="F8" s="17">
        <v>10.56</v>
      </c>
      <c r="G8" s="16">
        <f t="shared" si="1"/>
        <v>10.738983050847459</v>
      </c>
    </row>
    <row r="9" spans="1:7">
      <c r="A9" s="50"/>
      <c r="B9" s="13" t="s">
        <v>51</v>
      </c>
      <c r="C9" s="15">
        <v>410</v>
      </c>
      <c r="D9" s="15">
        <v>477</v>
      </c>
      <c r="E9" s="16">
        <f t="shared" si="0"/>
        <v>1.1166666666666667</v>
      </c>
      <c r="F9" s="17">
        <v>10.72</v>
      </c>
      <c r="G9" s="16">
        <f t="shared" si="1"/>
        <v>9.6</v>
      </c>
    </row>
    <row r="10" spans="1:7">
      <c r="A10" s="50"/>
      <c r="B10" s="13" t="s">
        <v>52</v>
      </c>
      <c r="C10" s="15">
        <v>405</v>
      </c>
      <c r="D10" s="15">
        <v>469</v>
      </c>
      <c r="E10" s="16">
        <f t="shared" si="0"/>
        <v>1.0666666666666667</v>
      </c>
      <c r="F10" s="17">
        <v>10.76</v>
      </c>
      <c r="G10" s="16">
        <f t="shared" si="1"/>
        <v>10.0875</v>
      </c>
    </row>
    <row r="11" spans="1:7">
      <c r="A11" s="50"/>
      <c r="B11" s="13" t="s">
        <v>53</v>
      </c>
      <c r="C11" s="15">
        <v>398</v>
      </c>
      <c r="D11" s="15">
        <v>459</v>
      </c>
      <c r="E11" s="16">
        <f t="shared" si="0"/>
        <v>1.0166666666666666</v>
      </c>
      <c r="F11" s="17">
        <v>10.72</v>
      </c>
      <c r="G11" s="16">
        <f t="shared" si="1"/>
        <v>10.544262295081969</v>
      </c>
    </row>
    <row r="12" spans="1:7">
      <c r="A12" s="50"/>
      <c r="B12" s="13" t="s">
        <v>54</v>
      </c>
      <c r="C12" s="15">
        <v>402</v>
      </c>
      <c r="D12" s="15">
        <v>463</v>
      </c>
      <c r="E12" s="16">
        <f t="shared" si="0"/>
        <v>1.0166666666666666</v>
      </c>
      <c r="F12" s="17">
        <v>10.56</v>
      </c>
      <c r="G12" s="16">
        <f t="shared" si="1"/>
        <v>10.38688524590164</v>
      </c>
    </row>
    <row r="13" spans="1:7">
      <c r="A13" s="50" t="s">
        <v>72</v>
      </c>
      <c r="B13" s="13" t="s">
        <v>17</v>
      </c>
      <c r="C13" s="15">
        <v>398</v>
      </c>
      <c r="D13" s="15">
        <v>464</v>
      </c>
      <c r="E13" s="16">
        <f t="shared" si="0"/>
        <v>1.1000000000000001</v>
      </c>
      <c r="F13" s="14">
        <v>10.73</v>
      </c>
      <c r="G13" s="16">
        <f t="shared" ref="G13:G42" si="2">F13/E13</f>
        <v>9.754545454545454</v>
      </c>
    </row>
    <row r="14" spans="1:7">
      <c r="A14" s="50"/>
      <c r="B14" s="13" t="s">
        <v>18</v>
      </c>
      <c r="C14" s="15">
        <v>399</v>
      </c>
      <c r="D14" s="15">
        <v>472</v>
      </c>
      <c r="E14" s="16">
        <f t="shared" si="0"/>
        <v>1.2166666666666666</v>
      </c>
      <c r="F14" s="14">
        <v>10.8</v>
      </c>
      <c r="G14" s="16">
        <f t="shared" si="2"/>
        <v>8.876712328767125</v>
      </c>
    </row>
    <row r="15" spans="1:7">
      <c r="A15" s="50"/>
      <c r="B15" s="13" t="s">
        <v>19</v>
      </c>
      <c r="C15" s="15">
        <v>404</v>
      </c>
      <c r="D15" s="15">
        <v>471</v>
      </c>
      <c r="E15" s="16">
        <f t="shared" si="0"/>
        <v>1.1166666666666667</v>
      </c>
      <c r="F15" s="14">
        <v>10.69</v>
      </c>
      <c r="G15" s="16">
        <f t="shared" si="2"/>
        <v>9.5731343283582078</v>
      </c>
    </row>
    <row r="16" spans="1:7">
      <c r="A16" s="50"/>
      <c r="B16" s="13" t="s">
        <v>20</v>
      </c>
      <c r="C16" s="15">
        <v>399</v>
      </c>
      <c r="D16" s="15">
        <v>465</v>
      </c>
      <c r="E16" s="16">
        <f t="shared" si="0"/>
        <v>1.1000000000000001</v>
      </c>
      <c r="F16" s="14">
        <v>10.74</v>
      </c>
      <c r="G16" s="16">
        <f t="shared" si="2"/>
        <v>9.7636363636363637</v>
      </c>
    </row>
    <row r="17" spans="1:7">
      <c r="A17" s="50"/>
      <c r="B17" s="13" t="s">
        <v>21</v>
      </c>
      <c r="C17" s="15">
        <v>405</v>
      </c>
      <c r="D17" s="15">
        <v>470</v>
      </c>
      <c r="E17" s="16">
        <f t="shared" si="0"/>
        <v>1.0833333333333333</v>
      </c>
      <c r="F17" s="14">
        <v>10.72</v>
      </c>
      <c r="G17" s="16">
        <f t="shared" si="2"/>
        <v>9.8953846153846161</v>
      </c>
    </row>
    <row r="18" spans="1:7">
      <c r="A18" s="50"/>
      <c r="B18" s="13" t="s">
        <v>55</v>
      </c>
      <c r="C18" s="15">
        <v>402</v>
      </c>
      <c r="D18" s="15">
        <v>471</v>
      </c>
      <c r="E18" s="16">
        <f t="shared" si="0"/>
        <v>1.1499999999999999</v>
      </c>
      <c r="F18" s="14">
        <v>10.75</v>
      </c>
      <c r="G18" s="16">
        <f t="shared" si="2"/>
        <v>9.3478260869565233</v>
      </c>
    </row>
    <row r="19" spans="1:7">
      <c r="A19" s="50"/>
      <c r="B19" s="13" t="s">
        <v>56</v>
      </c>
      <c r="C19" s="15">
        <v>408</v>
      </c>
      <c r="D19" s="15">
        <v>473</v>
      </c>
      <c r="E19" s="16">
        <f t="shared" si="0"/>
        <v>1.0833333333333333</v>
      </c>
      <c r="F19" s="14">
        <v>10.71</v>
      </c>
      <c r="G19" s="16">
        <f t="shared" si="2"/>
        <v>9.8861538461538476</v>
      </c>
    </row>
    <row r="20" spans="1:7">
      <c r="A20" s="50"/>
      <c r="B20" s="13" t="s">
        <v>57</v>
      </c>
      <c r="C20" s="15">
        <v>402</v>
      </c>
      <c r="D20" s="15">
        <v>466</v>
      </c>
      <c r="E20" s="16">
        <f t="shared" si="0"/>
        <v>1.0666666666666667</v>
      </c>
      <c r="F20" s="14">
        <v>10.71</v>
      </c>
      <c r="G20" s="16">
        <f t="shared" si="2"/>
        <v>10.040625</v>
      </c>
    </row>
    <row r="21" spans="1:7">
      <c r="A21" s="50"/>
      <c r="B21" s="13" t="s">
        <v>58</v>
      </c>
      <c r="C21" s="15">
        <v>396</v>
      </c>
      <c r="D21" s="15">
        <v>459</v>
      </c>
      <c r="E21" s="16">
        <f t="shared" si="0"/>
        <v>1.05</v>
      </c>
      <c r="F21" s="14">
        <v>10.7</v>
      </c>
      <c r="G21" s="16">
        <f t="shared" si="2"/>
        <v>10.19047619047619</v>
      </c>
    </row>
    <row r="22" spans="1:7">
      <c r="A22" s="50"/>
      <c r="B22" s="13" t="s">
        <v>59</v>
      </c>
      <c r="C22" s="15">
        <v>403</v>
      </c>
      <c r="D22" s="15">
        <v>463</v>
      </c>
      <c r="E22" s="16">
        <f>(D22-C22)/60</f>
        <v>1</v>
      </c>
      <c r="F22" s="14">
        <v>10.68</v>
      </c>
      <c r="G22" s="16">
        <f t="shared" si="2"/>
        <v>10.68</v>
      </c>
    </row>
    <row r="23" spans="1:7">
      <c r="A23" s="50" t="s">
        <v>73</v>
      </c>
      <c r="B23" s="13" t="s">
        <v>22</v>
      </c>
      <c r="C23" s="15">
        <v>405</v>
      </c>
      <c r="D23" s="15">
        <v>475</v>
      </c>
      <c r="E23" s="16">
        <f>(D23-C23)/60</f>
        <v>1.1666666666666667</v>
      </c>
      <c r="F23" s="14">
        <v>10.8</v>
      </c>
      <c r="G23" s="16">
        <f t="shared" ref="G23:G32" si="3">F23/E23</f>
        <v>9.257142857142858</v>
      </c>
    </row>
    <row r="24" spans="1:7">
      <c r="A24" s="50"/>
      <c r="B24" s="13" t="s">
        <v>23</v>
      </c>
      <c r="C24" s="15">
        <v>403</v>
      </c>
      <c r="D24" s="15">
        <v>473</v>
      </c>
      <c r="E24" s="16">
        <f t="shared" ref="E24:E32" si="4">(D24-C24)/60</f>
        <v>1.1666666666666667</v>
      </c>
      <c r="F24" s="14">
        <v>10.81</v>
      </c>
      <c r="G24" s="16">
        <f t="shared" si="3"/>
        <v>9.2657142857142851</v>
      </c>
    </row>
    <row r="25" spans="1:7">
      <c r="A25" s="50"/>
      <c r="B25" s="13" t="s">
        <v>24</v>
      </c>
      <c r="C25" s="15">
        <v>409</v>
      </c>
      <c r="D25" s="15">
        <v>478</v>
      </c>
      <c r="E25" s="16">
        <f t="shared" si="4"/>
        <v>1.1499999999999999</v>
      </c>
      <c r="F25" s="14">
        <v>10.81</v>
      </c>
      <c r="G25" s="16">
        <f t="shared" si="3"/>
        <v>9.4</v>
      </c>
    </row>
    <row r="26" spans="1:7">
      <c r="A26" s="50"/>
      <c r="B26" s="13" t="s">
        <v>25</v>
      </c>
      <c r="C26" s="15">
        <v>397</v>
      </c>
      <c r="D26" s="15">
        <v>463</v>
      </c>
      <c r="E26" s="16">
        <f t="shared" si="4"/>
        <v>1.1000000000000001</v>
      </c>
      <c r="F26" s="14">
        <v>10.69</v>
      </c>
      <c r="G26" s="16">
        <f t="shared" si="3"/>
        <v>9.7181818181818169</v>
      </c>
    </row>
    <row r="27" spans="1:7">
      <c r="A27" s="50"/>
      <c r="B27" s="13" t="s">
        <v>26</v>
      </c>
      <c r="C27" s="15">
        <v>396</v>
      </c>
      <c r="D27" s="15">
        <v>461</v>
      </c>
      <c r="E27" s="16">
        <f t="shared" si="4"/>
        <v>1.0833333333333333</v>
      </c>
      <c r="F27" s="14">
        <v>10.81</v>
      </c>
      <c r="G27" s="16">
        <f t="shared" si="3"/>
        <v>9.9784615384615396</v>
      </c>
    </row>
    <row r="28" spans="1:7">
      <c r="A28" s="50"/>
      <c r="B28" s="13" t="s">
        <v>60</v>
      </c>
      <c r="C28" s="15">
        <v>404</v>
      </c>
      <c r="D28" s="15">
        <v>477</v>
      </c>
      <c r="E28" s="16">
        <f>(D28-C28)/60</f>
        <v>1.2166666666666666</v>
      </c>
      <c r="F28" s="14">
        <v>10.97</v>
      </c>
      <c r="G28" s="16">
        <f t="shared" si="3"/>
        <v>9.0164383561643842</v>
      </c>
    </row>
    <row r="29" spans="1:7">
      <c r="A29" s="50"/>
      <c r="B29" s="13" t="s">
        <v>61</v>
      </c>
      <c r="C29" s="15">
        <v>398</v>
      </c>
      <c r="D29" s="15">
        <v>465</v>
      </c>
      <c r="E29" s="16">
        <f t="shared" si="4"/>
        <v>1.1166666666666667</v>
      </c>
      <c r="F29" s="14">
        <v>10.8</v>
      </c>
      <c r="G29" s="16">
        <f t="shared" si="3"/>
        <v>9.6716417910447756</v>
      </c>
    </row>
    <row r="30" spans="1:7">
      <c r="A30" s="50"/>
      <c r="B30" s="13" t="s">
        <v>62</v>
      </c>
      <c r="C30" s="15">
        <v>406</v>
      </c>
      <c r="D30" s="15">
        <v>475</v>
      </c>
      <c r="E30" s="16">
        <f t="shared" si="4"/>
        <v>1.1499999999999999</v>
      </c>
      <c r="F30" s="14">
        <v>10.8</v>
      </c>
      <c r="G30" s="16">
        <f t="shared" si="3"/>
        <v>9.3913043478260878</v>
      </c>
    </row>
    <row r="31" spans="1:7">
      <c r="A31" s="50"/>
      <c r="B31" s="13" t="s">
        <v>63</v>
      </c>
      <c r="C31" s="15">
        <v>400</v>
      </c>
      <c r="D31" s="15">
        <v>470</v>
      </c>
      <c r="E31" s="16">
        <f t="shared" si="4"/>
        <v>1.1666666666666667</v>
      </c>
      <c r="F31" s="14">
        <v>10.82</v>
      </c>
      <c r="G31" s="16">
        <f t="shared" si="3"/>
        <v>9.274285714285714</v>
      </c>
    </row>
    <row r="32" spans="1:7">
      <c r="A32" s="50"/>
      <c r="B32" s="13" t="s">
        <v>64</v>
      </c>
      <c r="C32" s="15">
        <v>402</v>
      </c>
      <c r="D32" s="15">
        <v>468</v>
      </c>
      <c r="E32" s="16">
        <f t="shared" si="4"/>
        <v>1.1000000000000001</v>
      </c>
      <c r="F32" s="14">
        <v>10.76</v>
      </c>
      <c r="G32" s="16">
        <f t="shared" si="3"/>
        <v>9.7818181818181813</v>
      </c>
    </row>
    <row r="33" spans="1:7">
      <c r="A33" s="50" t="s">
        <v>74</v>
      </c>
      <c r="B33" s="13" t="s">
        <v>28</v>
      </c>
      <c r="C33" s="15">
        <v>411</v>
      </c>
      <c r="D33" s="15">
        <v>476</v>
      </c>
      <c r="E33" s="16">
        <f>(D33-C33)/60</f>
        <v>1.0833333333333333</v>
      </c>
      <c r="F33" s="14">
        <v>10.72</v>
      </c>
      <c r="G33" s="16">
        <f t="shared" si="2"/>
        <v>9.8953846153846161</v>
      </c>
    </row>
    <row r="34" spans="1:7">
      <c r="A34" s="50"/>
      <c r="B34" s="13" t="s">
        <v>29</v>
      </c>
      <c r="C34" s="15">
        <v>407</v>
      </c>
      <c r="D34" s="15">
        <v>474</v>
      </c>
      <c r="E34" s="16">
        <f t="shared" si="0"/>
        <v>1.1166666666666667</v>
      </c>
      <c r="F34" s="14">
        <v>10.77</v>
      </c>
      <c r="G34" s="16">
        <f t="shared" si="2"/>
        <v>9.6447761194029837</v>
      </c>
    </row>
    <row r="35" spans="1:7">
      <c r="A35" s="50"/>
      <c r="B35" s="13" t="s">
        <v>30</v>
      </c>
      <c r="C35" s="15">
        <v>405</v>
      </c>
      <c r="D35" s="15">
        <v>473</v>
      </c>
      <c r="E35" s="16">
        <f t="shared" si="0"/>
        <v>1.1333333333333333</v>
      </c>
      <c r="F35" s="14">
        <v>10.79</v>
      </c>
      <c r="G35" s="16">
        <f t="shared" si="2"/>
        <v>9.5205882352941167</v>
      </c>
    </row>
    <row r="36" spans="1:7">
      <c r="A36" s="50"/>
      <c r="B36" s="13" t="s">
        <v>31</v>
      </c>
      <c r="C36" s="15">
        <v>395</v>
      </c>
      <c r="D36" s="15">
        <v>457</v>
      </c>
      <c r="E36" s="16">
        <f t="shared" si="0"/>
        <v>1.0333333333333334</v>
      </c>
      <c r="F36" s="14">
        <v>10.48</v>
      </c>
      <c r="G36" s="16">
        <f t="shared" si="2"/>
        <v>10.141935483870967</v>
      </c>
    </row>
    <row r="37" spans="1:7">
      <c r="A37" s="50"/>
      <c r="B37" s="13" t="s">
        <v>32</v>
      </c>
      <c r="C37" s="15">
        <v>404</v>
      </c>
      <c r="D37" s="15">
        <v>472</v>
      </c>
      <c r="E37" s="16">
        <f t="shared" si="0"/>
        <v>1.1333333333333333</v>
      </c>
      <c r="F37" s="14">
        <v>10.74</v>
      </c>
      <c r="G37" s="16">
        <f t="shared" si="2"/>
        <v>9.4764705882352942</v>
      </c>
    </row>
    <row r="38" spans="1:7">
      <c r="A38" s="50"/>
      <c r="B38" s="13" t="s">
        <v>65</v>
      </c>
      <c r="C38" s="15">
        <v>403</v>
      </c>
      <c r="D38" s="15">
        <v>470</v>
      </c>
      <c r="E38" s="16">
        <f t="shared" si="0"/>
        <v>1.1166666666666667</v>
      </c>
      <c r="F38" s="14">
        <v>10.8</v>
      </c>
      <c r="G38" s="16">
        <f t="shared" si="2"/>
        <v>9.6716417910447756</v>
      </c>
    </row>
    <row r="39" spans="1:7">
      <c r="A39" s="50"/>
      <c r="B39" s="13" t="s">
        <v>66</v>
      </c>
      <c r="C39" s="15">
        <v>405</v>
      </c>
      <c r="D39" s="15">
        <v>472</v>
      </c>
      <c r="E39" s="16">
        <f t="shared" si="0"/>
        <v>1.1166666666666667</v>
      </c>
      <c r="F39" s="14">
        <v>10.73</v>
      </c>
      <c r="G39" s="16">
        <f t="shared" si="2"/>
        <v>9.6089552238805975</v>
      </c>
    </row>
    <row r="40" spans="1:7">
      <c r="A40" s="50"/>
      <c r="B40" s="13" t="s">
        <v>67</v>
      </c>
      <c r="C40" s="15">
        <v>402</v>
      </c>
      <c r="D40" s="15">
        <v>469</v>
      </c>
      <c r="E40" s="16">
        <f t="shared" si="0"/>
        <v>1.1166666666666667</v>
      </c>
      <c r="F40" s="14">
        <v>10.76</v>
      </c>
      <c r="G40" s="16">
        <f t="shared" si="2"/>
        <v>9.6358208955223876</v>
      </c>
    </row>
    <row r="41" spans="1:7">
      <c r="A41" s="50"/>
      <c r="B41" s="13" t="s">
        <v>68</v>
      </c>
      <c r="C41" s="15">
        <v>410</v>
      </c>
      <c r="D41" s="15">
        <v>475</v>
      </c>
      <c r="E41" s="16">
        <f t="shared" si="0"/>
        <v>1.0833333333333333</v>
      </c>
      <c r="F41" s="14">
        <v>10.74</v>
      </c>
      <c r="G41" s="16">
        <f t="shared" si="2"/>
        <v>9.9138461538461549</v>
      </c>
    </row>
    <row r="42" spans="1:7">
      <c r="A42" s="50"/>
      <c r="B42" s="13" t="s">
        <v>69</v>
      </c>
      <c r="C42" s="15">
        <v>399</v>
      </c>
      <c r="D42" s="15">
        <v>464</v>
      </c>
      <c r="E42" s="16">
        <f t="shared" si="0"/>
        <v>1.0833333333333333</v>
      </c>
      <c r="F42" s="14">
        <v>10.73</v>
      </c>
      <c r="G42" s="16">
        <f t="shared" si="2"/>
        <v>9.9046153846153864</v>
      </c>
    </row>
    <row r="43" spans="1:7">
      <c r="A43" s="3"/>
      <c r="B43" s="4"/>
    </row>
    <row r="44" spans="1:7">
      <c r="B44" s="6"/>
      <c r="C44" s="10">
        <f>AVERAGE(C3:C12)</f>
        <v>404.4</v>
      </c>
      <c r="D44" s="10">
        <f t="shared" ref="D44:G44" si="5">AVERAGE(D3:D12)</f>
        <v>468.6</v>
      </c>
      <c r="E44" s="10">
        <f>AVERAGE(E3:E12)</f>
        <v>1.0699999999999998</v>
      </c>
      <c r="F44" s="10">
        <f>AVERAGE(F3:F12)</f>
        <v>10.695</v>
      </c>
      <c r="G44" s="10">
        <f t="shared" si="5"/>
        <v>10.0237758486396</v>
      </c>
    </row>
    <row r="45" spans="1:7">
      <c r="C45" s="10">
        <f>AVERAGE(C13:C22)</f>
        <v>401.6</v>
      </c>
      <c r="D45" s="10">
        <f t="shared" ref="D45:G45" si="6">AVERAGE(D13:D22)</f>
        <v>467.4</v>
      </c>
      <c r="E45" s="10">
        <f t="shared" si="6"/>
        <v>1.0966666666666667</v>
      </c>
      <c r="F45" s="10">
        <f t="shared" si="6"/>
        <v>10.723000000000003</v>
      </c>
      <c r="G45" s="10">
        <f t="shared" si="6"/>
        <v>9.8008494214278326</v>
      </c>
    </row>
    <row r="46" spans="1:7">
      <c r="C46" s="10">
        <f>AVERAGE(C23:C32)</f>
        <v>402</v>
      </c>
      <c r="D46" s="10">
        <f t="shared" ref="D46:G46" si="7">AVERAGE(D23:D32)</f>
        <v>470.5</v>
      </c>
      <c r="E46" s="10">
        <f t="shared" si="7"/>
        <v>1.1416666666666666</v>
      </c>
      <c r="F46" s="10">
        <f t="shared" si="7"/>
        <v>10.807</v>
      </c>
      <c r="G46" s="10">
        <f t="shared" si="7"/>
        <v>9.4754988890639638</v>
      </c>
    </row>
    <row r="47" spans="1:7">
      <c r="C47" s="10">
        <f>AVERAGE(C33:C42)</f>
        <v>404.1</v>
      </c>
      <c r="D47" s="10">
        <f t="shared" ref="D47:G47" si="8">AVERAGE(D33:D42)</f>
        <v>470.2</v>
      </c>
      <c r="E47" s="10">
        <f t="shared" si="8"/>
        <v>1.101666666666667</v>
      </c>
      <c r="F47" s="10">
        <f>AVERAGE(F33:F42)</f>
        <v>10.726000000000003</v>
      </c>
      <c r="G47" s="10">
        <f t="shared" si="8"/>
        <v>9.7414034491097272</v>
      </c>
    </row>
  </sheetData>
  <mergeCells count="5">
    <mergeCell ref="C1:G1"/>
    <mergeCell ref="A3:A12"/>
    <mergeCell ref="A13:A22"/>
    <mergeCell ref="A23:A32"/>
    <mergeCell ref="A33:A42"/>
  </mergeCells>
  <phoneticPr fontId="12" type="noConversion"/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workbookViewId="0">
      <selection activeCell="I38" sqref="I38"/>
    </sheetView>
  </sheetViews>
  <sheetFormatPr defaultColWidth="9" defaultRowHeight="14"/>
  <cols>
    <col min="1" max="1" width="11.6328125" style="18" customWidth="1"/>
    <col min="2" max="4" width="9" style="18"/>
    <col min="5" max="7" width="8.7265625" style="18" customWidth="1"/>
    <col min="8" max="16384" width="9" style="18"/>
  </cols>
  <sheetData>
    <row r="1" spans="1:11" ht="15.5">
      <c r="A1" s="1" t="s">
        <v>70</v>
      </c>
      <c r="B1" s="11" t="s">
        <v>75</v>
      </c>
      <c r="C1" s="23" t="s">
        <v>1</v>
      </c>
      <c r="D1" s="23" t="s">
        <v>2</v>
      </c>
      <c r="E1" s="23" t="s">
        <v>3</v>
      </c>
      <c r="F1" s="24" t="s">
        <v>4</v>
      </c>
      <c r="G1" s="23" t="s">
        <v>5</v>
      </c>
      <c r="H1" s="12"/>
    </row>
    <row r="2" spans="1:11" ht="15.5">
      <c r="A2" s="50" t="s">
        <v>71</v>
      </c>
      <c r="B2" s="13" t="s">
        <v>12</v>
      </c>
      <c r="C2" s="25">
        <v>67.59</v>
      </c>
      <c r="D2" s="25">
        <v>75.25</v>
      </c>
      <c r="E2" s="25">
        <v>71.67</v>
      </c>
      <c r="F2" s="25">
        <v>59.694000000000003</v>
      </c>
      <c r="G2" s="25">
        <v>52.845999999999997</v>
      </c>
    </row>
    <row r="3" spans="1:11" ht="15.5">
      <c r="A3" s="50"/>
      <c r="B3" s="13" t="s">
        <v>13</v>
      </c>
      <c r="C3" s="25">
        <v>67.034000000000006</v>
      </c>
      <c r="D3" s="25">
        <v>73.38</v>
      </c>
      <c r="E3" s="25">
        <v>73.366</v>
      </c>
      <c r="F3" s="25">
        <v>59.258000000000003</v>
      </c>
      <c r="G3" s="25">
        <v>53.462000000000003</v>
      </c>
    </row>
    <row r="4" spans="1:11" ht="15.5">
      <c r="A4" s="50"/>
      <c r="B4" s="13" t="s">
        <v>14</v>
      </c>
      <c r="C4" s="25">
        <v>66.953000000000003</v>
      </c>
      <c r="D4" s="25">
        <v>74.66</v>
      </c>
      <c r="E4" s="25">
        <v>71.971000000000004</v>
      </c>
      <c r="F4" s="25">
        <v>59.982999999999997</v>
      </c>
      <c r="G4" s="25">
        <v>54.859000000000002</v>
      </c>
    </row>
    <row r="5" spans="1:11" ht="15.5">
      <c r="A5" s="50"/>
      <c r="B5" s="13" t="s">
        <v>15</v>
      </c>
      <c r="C5" s="25">
        <v>68.313000000000002</v>
      </c>
      <c r="D5" s="25">
        <v>73.92</v>
      </c>
      <c r="E5" s="25">
        <v>72.186000000000007</v>
      </c>
      <c r="F5" s="25">
        <v>56.795000000000002</v>
      </c>
      <c r="G5" s="25">
        <v>53.774999999999999</v>
      </c>
    </row>
    <row r="6" spans="1:11" ht="15.5">
      <c r="A6" s="50"/>
      <c r="B6" s="13" t="s">
        <v>16</v>
      </c>
      <c r="C6" s="25">
        <v>67.275000000000006</v>
      </c>
      <c r="D6" s="25">
        <v>74.599999999999994</v>
      </c>
      <c r="E6" s="25">
        <v>71.617999999999995</v>
      </c>
      <c r="F6" s="25">
        <v>57.953000000000003</v>
      </c>
      <c r="G6" s="25">
        <v>53.878</v>
      </c>
    </row>
    <row r="7" spans="1:11" ht="15.5">
      <c r="A7" s="50"/>
      <c r="B7" s="13" t="s">
        <v>50</v>
      </c>
      <c r="C7" s="25">
        <v>66.192999999999998</v>
      </c>
      <c r="D7" s="25">
        <v>74.147999999999996</v>
      </c>
      <c r="E7" s="25">
        <v>72.102999999999994</v>
      </c>
      <c r="F7" s="25">
        <v>58.704000000000001</v>
      </c>
      <c r="G7" s="25">
        <v>53.712000000000003</v>
      </c>
    </row>
    <row r="8" spans="1:11" ht="15.5">
      <c r="A8" s="50"/>
      <c r="B8" s="13" t="s">
        <v>51</v>
      </c>
      <c r="C8" s="25">
        <v>67.138000000000005</v>
      </c>
      <c r="D8" s="25">
        <v>74.623000000000005</v>
      </c>
      <c r="E8" s="25">
        <v>72.191999999999993</v>
      </c>
      <c r="F8" s="25">
        <v>58.737000000000002</v>
      </c>
      <c r="G8" s="25">
        <v>53.686</v>
      </c>
    </row>
    <row r="9" spans="1:11" ht="15.5">
      <c r="A9" s="50"/>
      <c r="B9" s="13" t="s">
        <v>52</v>
      </c>
      <c r="C9" s="25">
        <v>66.747</v>
      </c>
      <c r="D9" s="25">
        <v>74.028999999999996</v>
      </c>
      <c r="E9" s="25">
        <v>72.132999999999996</v>
      </c>
      <c r="F9" s="25">
        <v>58.594999999999999</v>
      </c>
      <c r="G9" s="25">
        <v>53.558999999999997</v>
      </c>
    </row>
    <row r="10" spans="1:11" ht="15.5">
      <c r="A10" s="50"/>
      <c r="B10" s="13" t="s">
        <v>53</v>
      </c>
      <c r="C10" s="25">
        <v>66.882000000000005</v>
      </c>
      <c r="D10" s="25">
        <v>73.885999999999996</v>
      </c>
      <c r="E10" s="25">
        <v>72.022000000000006</v>
      </c>
      <c r="F10" s="25">
        <v>58.722999999999999</v>
      </c>
      <c r="G10" s="25">
        <v>53.856000000000002</v>
      </c>
    </row>
    <row r="11" spans="1:11" ht="15.5">
      <c r="A11" s="50"/>
      <c r="B11" s="13" t="s">
        <v>54</v>
      </c>
      <c r="C11" s="25">
        <v>66.932000000000002</v>
      </c>
      <c r="D11" s="25">
        <v>75.113</v>
      </c>
      <c r="E11" s="25">
        <v>72.272999999999996</v>
      </c>
      <c r="F11" s="25">
        <v>58.786000000000001</v>
      </c>
      <c r="G11" s="25">
        <v>54.182000000000002</v>
      </c>
    </row>
    <row r="12" spans="1:11" ht="15.5">
      <c r="A12" s="50" t="s">
        <v>72</v>
      </c>
      <c r="B12" s="13" t="s">
        <v>17</v>
      </c>
      <c r="C12" s="25">
        <v>67.349999999999994</v>
      </c>
      <c r="D12" s="25">
        <v>74.17</v>
      </c>
      <c r="E12" s="25">
        <v>72.311999999999998</v>
      </c>
      <c r="F12" s="25">
        <v>57.347000000000001</v>
      </c>
      <c r="G12" s="25">
        <v>55.588999999999999</v>
      </c>
      <c r="H12" s="25"/>
      <c r="K12" s="19"/>
    </row>
    <row r="13" spans="1:11" ht="15.5">
      <c r="A13" s="50"/>
      <c r="B13" s="13" t="s">
        <v>18</v>
      </c>
      <c r="C13" s="26">
        <v>67.025000000000006</v>
      </c>
      <c r="D13" s="26">
        <v>74.790000000000006</v>
      </c>
      <c r="E13" s="26">
        <v>71.539000000000001</v>
      </c>
      <c r="F13" s="25">
        <v>57.219000000000001</v>
      </c>
      <c r="G13" s="25">
        <v>53.704999999999998</v>
      </c>
      <c r="H13" s="25"/>
      <c r="K13" s="20"/>
    </row>
    <row r="14" spans="1:11" ht="15.5">
      <c r="A14" s="50"/>
      <c r="B14" s="13" t="s">
        <v>19</v>
      </c>
      <c r="C14" s="26">
        <v>67.373999999999995</v>
      </c>
      <c r="D14" s="26">
        <v>74.150000000000006</v>
      </c>
      <c r="E14" s="26">
        <v>72.204999999999998</v>
      </c>
      <c r="F14" s="25">
        <v>60.710999999999999</v>
      </c>
      <c r="G14" s="25">
        <v>54.262</v>
      </c>
      <c r="H14" s="25"/>
      <c r="K14" s="20"/>
    </row>
    <row r="15" spans="1:11" ht="15.5">
      <c r="A15" s="50"/>
      <c r="B15" s="13" t="s">
        <v>20</v>
      </c>
      <c r="C15" s="26">
        <v>68.686000000000007</v>
      </c>
      <c r="D15" s="26">
        <v>73.59</v>
      </c>
      <c r="E15" s="26">
        <v>73.543999999999997</v>
      </c>
      <c r="F15" s="25">
        <v>61.624000000000002</v>
      </c>
      <c r="G15" s="25">
        <v>53.692</v>
      </c>
      <c r="H15" s="25"/>
      <c r="K15" s="20"/>
    </row>
    <row r="16" spans="1:11" ht="15.5">
      <c r="A16" s="50"/>
      <c r="B16" s="13" t="s">
        <v>21</v>
      </c>
      <c r="C16" s="26">
        <v>67.501000000000005</v>
      </c>
      <c r="D16" s="26">
        <v>75.38</v>
      </c>
      <c r="E16" s="26">
        <v>72.356999999999999</v>
      </c>
      <c r="F16" s="25">
        <v>57.125999999999998</v>
      </c>
      <c r="G16" s="25">
        <v>52.942999999999998</v>
      </c>
      <c r="H16" s="25"/>
      <c r="K16" s="20"/>
    </row>
    <row r="17" spans="1:11" ht="15.5">
      <c r="A17" s="50"/>
      <c r="B17" s="13" t="s">
        <v>55</v>
      </c>
      <c r="C17" s="26">
        <v>67.421999999999997</v>
      </c>
      <c r="D17" s="26">
        <v>74.423000000000002</v>
      </c>
      <c r="E17" s="26">
        <v>72.192999999999998</v>
      </c>
      <c r="F17" s="25">
        <v>59.011000000000003</v>
      </c>
      <c r="G17" s="25">
        <v>53.588000000000001</v>
      </c>
      <c r="H17" s="25"/>
      <c r="K17" s="20"/>
    </row>
    <row r="18" spans="1:11" ht="15.5">
      <c r="A18" s="50"/>
      <c r="B18" s="13" t="s">
        <v>56</v>
      </c>
      <c r="C18" s="26">
        <v>68.128</v>
      </c>
      <c r="D18" s="26">
        <v>75.323999999999998</v>
      </c>
      <c r="E18" s="26">
        <v>73.042000000000002</v>
      </c>
      <c r="F18" s="25">
        <v>59.067999999999998</v>
      </c>
      <c r="G18" s="25">
        <v>54.015000000000001</v>
      </c>
      <c r="H18" s="25"/>
      <c r="K18" s="20"/>
    </row>
    <row r="19" spans="1:11" ht="15.5">
      <c r="A19" s="50"/>
      <c r="B19" s="13" t="s">
        <v>57</v>
      </c>
      <c r="C19" s="26">
        <v>67.728999999999999</v>
      </c>
      <c r="D19" s="26">
        <v>74.622</v>
      </c>
      <c r="E19" s="26">
        <v>72.423000000000002</v>
      </c>
      <c r="F19" s="25">
        <v>59.594000000000001</v>
      </c>
      <c r="G19" s="25">
        <v>54.164000000000001</v>
      </c>
      <c r="H19" s="25"/>
      <c r="K19" s="20"/>
    </row>
    <row r="20" spans="1:11" ht="15.5">
      <c r="A20" s="50"/>
      <c r="B20" s="13" t="s">
        <v>58</v>
      </c>
      <c r="C20" s="26">
        <v>66.069999999999993</v>
      </c>
      <c r="D20" s="26">
        <v>76.676000000000002</v>
      </c>
      <c r="E20" s="26">
        <v>71.144999999999996</v>
      </c>
      <c r="F20" s="25">
        <v>59.091999999999999</v>
      </c>
      <c r="G20" s="25">
        <v>54.384999999999998</v>
      </c>
      <c r="H20" s="25"/>
      <c r="K20" s="20"/>
    </row>
    <row r="21" spans="1:11" ht="15.5">
      <c r="A21" s="50"/>
      <c r="B21" s="13" t="s">
        <v>59</v>
      </c>
      <c r="C21" s="26">
        <v>66.951999999999998</v>
      </c>
      <c r="D21" s="26">
        <v>76.048000000000002</v>
      </c>
      <c r="E21" s="26">
        <v>73.171999999999997</v>
      </c>
      <c r="F21" s="25">
        <v>59.430999999999997</v>
      </c>
      <c r="G21" s="25">
        <v>54.454999999999998</v>
      </c>
      <c r="H21" s="25"/>
      <c r="K21" s="20"/>
    </row>
    <row r="22" spans="1:11" ht="15.5">
      <c r="A22" s="50" t="s">
        <v>73</v>
      </c>
      <c r="B22" s="13" t="s">
        <v>22</v>
      </c>
      <c r="C22" s="26">
        <v>68.001999999999995</v>
      </c>
      <c r="D22" s="25">
        <v>75.22</v>
      </c>
      <c r="E22" s="25">
        <v>74.058000000000007</v>
      </c>
      <c r="F22" s="25">
        <v>58.421999999999997</v>
      </c>
      <c r="G22" s="25">
        <v>54.427999999999997</v>
      </c>
      <c r="K22" s="19"/>
    </row>
    <row r="23" spans="1:11" ht="15.5">
      <c r="A23" s="50"/>
      <c r="B23" s="13" t="s">
        <v>23</v>
      </c>
      <c r="C23" s="25">
        <v>68.06</v>
      </c>
      <c r="D23" s="25">
        <v>74.430000000000007</v>
      </c>
      <c r="E23" s="25">
        <v>73.179000000000002</v>
      </c>
      <c r="F23" s="25">
        <v>60.268000000000001</v>
      </c>
      <c r="G23" s="25">
        <v>54.402999999999999</v>
      </c>
      <c r="K23" s="19"/>
    </row>
    <row r="24" spans="1:11" ht="15.5">
      <c r="A24" s="50"/>
      <c r="B24" s="13" t="s">
        <v>24</v>
      </c>
      <c r="C24" s="25">
        <v>68.787000000000006</v>
      </c>
      <c r="D24" s="25">
        <v>75.05</v>
      </c>
      <c r="E24" s="25">
        <v>72.989000000000004</v>
      </c>
      <c r="F24" s="25">
        <v>57.445</v>
      </c>
      <c r="G24" s="25">
        <v>54.124000000000002</v>
      </c>
      <c r="K24" s="19"/>
    </row>
    <row r="25" spans="1:11" ht="15.5">
      <c r="A25" s="50"/>
      <c r="B25" s="13" t="s">
        <v>25</v>
      </c>
      <c r="C25" s="25">
        <v>67.272000000000006</v>
      </c>
      <c r="D25" s="25">
        <v>75.349999999999994</v>
      </c>
      <c r="E25" s="25">
        <v>71.846000000000004</v>
      </c>
      <c r="F25" s="25">
        <v>61.994</v>
      </c>
      <c r="G25" s="25">
        <v>55.411000000000001</v>
      </c>
      <c r="K25" s="19"/>
    </row>
    <row r="26" spans="1:11" ht="15.5">
      <c r="A26" s="50"/>
      <c r="B26" s="13" t="s">
        <v>26</v>
      </c>
      <c r="C26" s="25">
        <v>67.903000000000006</v>
      </c>
      <c r="D26" s="25">
        <v>75.53</v>
      </c>
      <c r="E26" s="25">
        <v>72.856999999999999</v>
      </c>
      <c r="F26" s="25">
        <v>60.53</v>
      </c>
      <c r="G26" s="25">
        <v>54.906999999999996</v>
      </c>
      <c r="K26" s="19"/>
    </row>
    <row r="27" spans="1:11" ht="15.5">
      <c r="A27" s="50"/>
      <c r="B27" s="13" t="s">
        <v>60</v>
      </c>
      <c r="C27" s="25">
        <v>68.183000000000007</v>
      </c>
      <c r="D27" s="25">
        <v>73.772000000000006</v>
      </c>
      <c r="E27" s="25">
        <v>72.933000000000007</v>
      </c>
      <c r="F27" s="25">
        <v>59.863999999999997</v>
      </c>
      <c r="G27" s="25">
        <v>54.624000000000002</v>
      </c>
      <c r="K27" s="19"/>
    </row>
    <row r="28" spans="1:11" ht="15.5">
      <c r="A28" s="50"/>
      <c r="B28" s="13" t="s">
        <v>61</v>
      </c>
      <c r="C28" s="25">
        <v>68.111000000000004</v>
      </c>
      <c r="D28" s="25">
        <v>75.731999999999999</v>
      </c>
      <c r="E28" s="25">
        <v>73.019000000000005</v>
      </c>
      <c r="F28" s="25">
        <v>59.398000000000003</v>
      </c>
      <c r="G28" s="25">
        <v>54.411999999999999</v>
      </c>
      <c r="K28" s="19"/>
    </row>
    <row r="29" spans="1:11" ht="15.5">
      <c r="A29" s="50"/>
      <c r="B29" s="13" t="s">
        <v>62</v>
      </c>
      <c r="C29" s="25">
        <v>67.676000000000002</v>
      </c>
      <c r="D29" s="25">
        <v>75.924999999999997</v>
      </c>
      <c r="E29" s="25">
        <v>72.584000000000003</v>
      </c>
      <c r="F29" s="25">
        <v>59.554000000000002</v>
      </c>
      <c r="G29" s="25">
        <v>54.387999999999998</v>
      </c>
      <c r="K29" s="19"/>
    </row>
    <row r="30" spans="1:11" ht="15.5">
      <c r="A30" s="50"/>
      <c r="B30" s="13" t="s">
        <v>63</v>
      </c>
      <c r="C30" s="25">
        <v>68.150000000000006</v>
      </c>
      <c r="D30" s="25">
        <v>75.548000000000002</v>
      </c>
      <c r="E30" s="25">
        <v>72.772000000000006</v>
      </c>
      <c r="F30" s="25">
        <v>59.384999999999998</v>
      </c>
      <c r="G30" s="25">
        <v>54.109000000000002</v>
      </c>
      <c r="K30" s="19"/>
    </row>
    <row r="31" spans="1:11" ht="15.5">
      <c r="A31" s="50"/>
      <c r="B31" s="13" t="s">
        <v>64</v>
      </c>
      <c r="C31" s="25">
        <v>67.686000000000007</v>
      </c>
      <c r="D31" s="25">
        <v>74.685000000000002</v>
      </c>
      <c r="E31" s="25">
        <v>73.265000000000001</v>
      </c>
      <c r="F31" s="25">
        <v>59.536000000000001</v>
      </c>
      <c r="G31" s="25">
        <v>54.271999999999998</v>
      </c>
      <c r="K31" s="19"/>
    </row>
    <row r="32" spans="1:11" ht="15.5">
      <c r="A32" s="50" t="s">
        <v>74</v>
      </c>
      <c r="B32" s="13" t="s">
        <v>33</v>
      </c>
      <c r="C32" s="26">
        <v>68.102000000000004</v>
      </c>
      <c r="D32" s="25">
        <v>75.2</v>
      </c>
      <c r="E32" s="25">
        <v>72.488</v>
      </c>
      <c r="F32" s="25">
        <v>60.194000000000003</v>
      </c>
      <c r="G32" s="25">
        <v>53.417999999999999</v>
      </c>
      <c r="K32" s="19"/>
    </row>
    <row r="33" spans="1:11" ht="15.5">
      <c r="A33" s="50"/>
      <c r="B33" s="13" t="s">
        <v>29</v>
      </c>
      <c r="C33" s="25">
        <v>67.031000000000006</v>
      </c>
      <c r="D33" s="25">
        <v>73.790000000000006</v>
      </c>
      <c r="E33" s="25">
        <v>72.462999999999994</v>
      </c>
      <c r="F33" s="26">
        <v>57.642000000000003</v>
      </c>
      <c r="G33" s="26">
        <v>54.009</v>
      </c>
      <c r="K33" s="19"/>
    </row>
    <row r="34" spans="1:11" ht="15.5">
      <c r="A34" s="50"/>
      <c r="B34" s="13" t="s">
        <v>30</v>
      </c>
      <c r="C34" s="25">
        <v>68.242000000000004</v>
      </c>
      <c r="D34" s="25">
        <v>73.63</v>
      </c>
      <c r="E34" s="25">
        <v>72.164000000000001</v>
      </c>
      <c r="F34" s="26">
        <v>59.009</v>
      </c>
      <c r="G34" s="26">
        <v>55.076000000000001</v>
      </c>
      <c r="K34" s="19"/>
    </row>
    <row r="35" spans="1:11" ht="15.5">
      <c r="A35" s="50"/>
      <c r="B35" s="13" t="s">
        <v>31</v>
      </c>
      <c r="C35" s="25">
        <v>67.408000000000001</v>
      </c>
      <c r="D35" s="25">
        <v>74.849999999999994</v>
      </c>
      <c r="E35" s="25">
        <v>72.225999999999999</v>
      </c>
      <c r="F35" s="26">
        <v>61.186999999999998</v>
      </c>
      <c r="G35" s="26">
        <v>53.579000000000001</v>
      </c>
      <c r="K35" s="19"/>
    </row>
    <row r="36" spans="1:11" ht="15.5">
      <c r="A36" s="50"/>
      <c r="B36" s="13" t="s">
        <v>32</v>
      </c>
      <c r="C36" s="25">
        <v>67.203000000000003</v>
      </c>
      <c r="D36" s="25">
        <v>75.06</v>
      </c>
      <c r="E36" s="25">
        <v>72.055000000000007</v>
      </c>
      <c r="F36" s="26">
        <v>58.415999999999997</v>
      </c>
      <c r="G36" s="26">
        <v>53.850999999999999</v>
      </c>
      <c r="K36" s="19"/>
    </row>
    <row r="37" spans="1:11" ht="15.5">
      <c r="A37" s="50"/>
      <c r="B37" s="13" t="s">
        <v>65</v>
      </c>
      <c r="C37" s="25">
        <v>68.361999999999995</v>
      </c>
      <c r="D37" s="25">
        <v>75.512</v>
      </c>
      <c r="E37" s="25">
        <v>71.522999999999996</v>
      </c>
      <c r="F37" s="26">
        <v>59.53</v>
      </c>
      <c r="G37" s="26">
        <v>53.987000000000002</v>
      </c>
      <c r="K37" s="19"/>
    </row>
    <row r="38" spans="1:11" ht="15.5">
      <c r="A38" s="50"/>
      <c r="B38" s="13" t="s">
        <v>66</v>
      </c>
      <c r="C38" s="25">
        <v>66.731999999999999</v>
      </c>
      <c r="D38" s="25">
        <v>75.635999999999996</v>
      </c>
      <c r="E38" s="25">
        <v>72.558000000000007</v>
      </c>
      <c r="F38" s="26">
        <v>59.463999999999999</v>
      </c>
      <c r="G38" s="26">
        <v>54.207999999999998</v>
      </c>
      <c r="K38" s="19"/>
    </row>
    <row r="39" spans="1:11" ht="15.5">
      <c r="A39" s="50"/>
      <c r="B39" s="13" t="s">
        <v>67</v>
      </c>
      <c r="C39" s="25">
        <v>66.685000000000002</v>
      </c>
      <c r="D39" s="25">
        <v>75.724999999999994</v>
      </c>
      <c r="E39" s="25">
        <v>72.662999999999997</v>
      </c>
      <c r="F39" s="26">
        <v>59.542999999999999</v>
      </c>
      <c r="G39" s="26">
        <v>54.82</v>
      </c>
      <c r="K39" s="19"/>
    </row>
    <row r="40" spans="1:11" ht="15.5">
      <c r="A40" s="50"/>
      <c r="B40" s="13" t="s">
        <v>68</v>
      </c>
      <c r="C40" s="25">
        <v>67.629000000000005</v>
      </c>
      <c r="D40" s="25">
        <v>75.438000000000002</v>
      </c>
      <c r="E40" s="25">
        <v>73.347999999999999</v>
      </c>
      <c r="F40" s="26">
        <v>59.670999999999999</v>
      </c>
      <c r="G40" s="26">
        <v>54.468000000000004</v>
      </c>
      <c r="K40" s="19"/>
    </row>
    <row r="41" spans="1:11" ht="15.5">
      <c r="A41" s="50"/>
      <c r="B41" s="13" t="s">
        <v>69</v>
      </c>
      <c r="C41" s="25">
        <v>67.102999999999994</v>
      </c>
      <c r="D41" s="25">
        <v>73.465000000000003</v>
      </c>
      <c r="E41" s="25">
        <v>72.763999999999996</v>
      </c>
      <c r="F41" s="26">
        <v>59.515000000000001</v>
      </c>
      <c r="G41" s="26">
        <v>54.204000000000001</v>
      </c>
      <c r="K41" s="19"/>
    </row>
    <row r="43" spans="1:11" s="21" customFormat="1">
      <c r="C43" s="26">
        <f>AVERAGE(C2:C11)</f>
        <v>67.105699999999999</v>
      </c>
      <c r="D43" s="26">
        <f t="shared" ref="D43:G43" si="0">AVERAGE(D2:D11)</f>
        <v>74.360899999999987</v>
      </c>
      <c r="E43" s="26">
        <f t="shared" si="0"/>
        <v>72.153400000000005</v>
      </c>
      <c r="F43" s="26">
        <f t="shared" si="0"/>
        <v>58.722800000000007</v>
      </c>
      <c r="G43" s="26">
        <f t="shared" si="0"/>
        <v>53.781499999999994</v>
      </c>
    </row>
    <row r="44" spans="1:11" s="21" customFormat="1">
      <c r="C44" s="26">
        <f>AVERAGE(C12:C21)</f>
        <v>67.423700000000011</v>
      </c>
      <c r="D44" s="26">
        <f t="shared" ref="D44:G44" si="1">AVERAGE(D12:D21)</f>
        <v>74.917299999999997</v>
      </c>
      <c r="E44" s="26">
        <f t="shared" si="1"/>
        <v>72.393200000000007</v>
      </c>
      <c r="F44" s="26">
        <f t="shared" si="1"/>
        <v>59.022300000000008</v>
      </c>
      <c r="G44" s="26">
        <f t="shared" si="1"/>
        <v>54.079799999999999</v>
      </c>
    </row>
    <row r="45" spans="1:11" s="21" customFormat="1">
      <c r="C45" s="26">
        <f>AVERAGE(C22:C31)</f>
        <v>67.983000000000004</v>
      </c>
      <c r="D45" s="26">
        <f t="shared" ref="D45:G45" si="2">AVERAGE(D22:D31)</f>
        <v>75.124200000000002</v>
      </c>
      <c r="E45" s="26">
        <f t="shared" si="2"/>
        <v>72.950199999999995</v>
      </c>
      <c r="F45" s="26">
        <f t="shared" si="2"/>
        <v>59.639599999999994</v>
      </c>
      <c r="G45" s="26">
        <f t="shared" si="2"/>
        <v>54.507799999999996</v>
      </c>
    </row>
    <row r="46" spans="1:11" s="21" customFormat="1">
      <c r="C46" s="26">
        <f>AVERAGE(C32:C41)</f>
        <v>67.449699999999979</v>
      </c>
      <c r="D46" s="26">
        <f t="shared" ref="D46:G46" si="3">AVERAGE(D32:D41)</f>
        <v>74.830600000000004</v>
      </c>
      <c r="E46" s="26">
        <f t="shared" si="3"/>
        <v>72.42519999999999</v>
      </c>
      <c r="F46" s="26">
        <f t="shared" si="3"/>
        <v>59.417100000000005</v>
      </c>
      <c r="G46" s="26">
        <f t="shared" si="3"/>
        <v>54.161999999999999</v>
      </c>
    </row>
    <row r="47" spans="1:11" s="22" customFormat="1"/>
    <row r="48" spans="1:11" s="22" customFormat="1"/>
    <row r="49" s="22" customFormat="1"/>
    <row r="50" s="22" customFormat="1"/>
    <row r="51" s="22" customFormat="1"/>
    <row r="52" s="22" customFormat="1"/>
    <row r="53" s="22" customFormat="1"/>
    <row r="54" s="22" customFormat="1"/>
    <row r="55" s="22" customFormat="1"/>
    <row r="56" s="22" customFormat="1"/>
    <row r="57" s="22" customFormat="1"/>
    <row r="58" s="22" customFormat="1"/>
    <row r="59" s="22" customFormat="1"/>
    <row r="60" s="22" customFormat="1"/>
    <row r="61" s="22" customFormat="1"/>
    <row r="62" s="22" customFormat="1"/>
    <row r="63" s="22" customFormat="1"/>
    <row r="64" s="22" customFormat="1"/>
    <row r="65" s="22" customFormat="1"/>
    <row r="66" s="22" customFormat="1"/>
  </sheetData>
  <mergeCells count="4">
    <mergeCell ref="A2:A11"/>
    <mergeCell ref="A12:A21"/>
    <mergeCell ref="A22:A31"/>
    <mergeCell ref="A32:A41"/>
  </mergeCells>
  <phoneticPr fontId="12" type="noConversion"/>
  <pageMargins left="0.75" right="0.75" top="1" bottom="1" header="0.51180555555555596" footer="0.51180555555555596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21"/>
  <sheetViews>
    <sheetView topLeftCell="A41" workbookViewId="0">
      <selection activeCell="D1" sqref="D1"/>
    </sheetView>
  </sheetViews>
  <sheetFormatPr defaultColWidth="9" defaultRowHeight="15.5"/>
  <cols>
    <col min="1" max="1" width="10.26953125" style="33" customWidth="1"/>
    <col min="2" max="3" width="9" style="33"/>
    <col min="4" max="4" width="11.453125" style="33" customWidth="1"/>
    <col min="5" max="10" width="9" style="33" customWidth="1"/>
    <col min="11" max="16" width="9" style="33"/>
    <col min="17" max="17" width="12.6328125" style="30"/>
    <col min="18" max="18" width="12.6328125" style="33"/>
    <col min="19" max="21" width="9" style="33"/>
    <col min="22" max="22" width="6.08984375" style="9" customWidth="1"/>
    <col min="23" max="24" width="9" style="33"/>
    <col min="25" max="28" width="9" style="33" customWidth="1"/>
    <col min="29" max="29" width="9" style="33"/>
    <col min="30" max="30" width="9.26953125" style="33" bestFit="1" customWidth="1"/>
    <col min="31" max="16384" width="9" style="33"/>
  </cols>
  <sheetData>
    <row r="1" spans="1:34">
      <c r="A1" s="31" t="s">
        <v>70</v>
      </c>
      <c r="B1" s="9" t="s">
        <v>75</v>
      </c>
      <c r="C1" s="9" t="s">
        <v>6</v>
      </c>
      <c r="D1" s="9" t="s">
        <v>7</v>
      </c>
      <c r="E1" s="9" t="s">
        <v>8</v>
      </c>
      <c r="F1" s="27" t="s">
        <v>9</v>
      </c>
      <c r="G1" s="9" t="s">
        <v>34</v>
      </c>
      <c r="H1" s="9" t="s">
        <v>44</v>
      </c>
      <c r="I1" s="9" t="s">
        <v>45</v>
      </c>
      <c r="J1" s="9" t="s">
        <v>46</v>
      </c>
      <c r="K1" s="9" t="s">
        <v>8</v>
      </c>
      <c r="L1" s="27" t="s">
        <v>9</v>
      </c>
      <c r="M1" s="9" t="s">
        <v>34</v>
      </c>
      <c r="N1" s="9" t="s">
        <v>47</v>
      </c>
      <c r="O1" s="9" t="s">
        <v>45</v>
      </c>
      <c r="P1" s="9" t="s">
        <v>46</v>
      </c>
      <c r="Q1" s="32" t="s">
        <v>10</v>
      </c>
      <c r="R1" s="9" t="s">
        <v>11</v>
      </c>
      <c r="T1" s="31"/>
      <c r="U1" s="9"/>
      <c r="W1" s="9"/>
      <c r="X1" s="9"/>
      <c r="Y1" s="9"/>
      <c r="Z1" s="27"/>
      <c r="AA1" s="9"/>
      <c r="AB1" s="9"/>
      <c r="AC1" s="9"/>
      <c r="AD1" s="27"/>
      <c r="AE1" s="9"/>
      <c r="AF1" s="9"/>
      <c r="AG1" s="32"/>
      <c r="AH1" s="9"/>
    </row>
    <row r="2" spans="1:34">
      <c r="A2" s="52" t="s">
        <v>71</v>
      </c>
      <c r="B2" s="13" t="s">
        <v>12</v>
      </c>
      <c r="C2" s="28">
        <v>6.38</v>
      </c>
      <c r="D2" s="8">
        <f>SUM(E2:J2)</f>
        <v>115.49457814766139</v>
      </c>
      <c r="E2" s="8">
        <v>76.2041347746962</v>
      </c>
      <c r="F2" s="8">
        <v>24.393327893102899</v>
      </c>
      <c r="G2" s="8">
        <v>10.170504493449799</v>
      </c>
      <c r="H2" s="8">
        <v>2.0166109864124699</v>
      </c>
      <c r="I2" s="8">
        <v>1.0900000000000001</v>
      </c>
      <c r="J2" s="8">
        <v>1.62</v>
      </c>
      <c r="K2" s="8">
        <f t="shared" ref="K2:K16" si="0">E2/D2*100</f>
        <v>65.980703161033389</v>
      </c>
      <c r="L2" s="8">
        <f t="shared" ref="L2:L16" si="1">F2/D2*100</f>
        <v>21.120755869522895</v>
      </c>
      <c r="M2" s="8">
        <f t="shared" ref="M2:M16" si="2">G2/D2*100</f>
        <v>8.8060449733377713</v>
      </c>
      <c r="N2" s="8">
        <f t="shared" ref="N2:N16" si="3">H2/D2*100</f>
        <v>1.7460655026023866</v>
      </c>
      <c r="O2" s="8">
        <f>I2/D2*100</f>
        <v>0.94376724646452259</v>
      </c>
      <c r="P2" s="8">
        <f>J2/D2*100</f>
        <v>1.4026632470390152</v>
      </c>
      <c r="Q2" s="8">
        <f t="shared" ref="Q2:Q12" si="4">K2/L2</f>
        <v>3.1239745191242463</v>
      </c>
      <c r="R2" s="8">
        <v>10.087999999999999</v>
      </c>
      <c r="S2" s="30"/>
      <c r="T2" s="51"/>
      <c r="U2" s="13"/>
      <c r="V2" s="29"/>
      <c r="X2" s="30"/>
      <c r="Y2" s="30"/>
      <c r="Z2" s="30"/>
      <c r="AA2" s="30"/>
      <c r="AB2" s="30"/>
      <c r="AC2" s="30"/>
      <c r="AD2" s="34"/>
      <c r="AE2" s="34"/>
      <c r="AF2" s="34"/>
      <c r="AG2" s="30"/>
      <c r="AH2" s="30"/>
    </row>
    <row r="3" spans="1:34">
      <c r="A3" s="52"/>
      <c r="B3" s="13" t="s">
        <v>13</v>
      </c>
      <c r="C3" s="28">
        <v>6.53</v>
      </c>
      <c r="D3" s="8">
        <f t="shared" ref="D3:D11" si="5">SUM(E3:J3)</f>
        <v>126.15107323038517</v>
      </c>
      <c r="E3" s="8">
        <v>83.446232032767298</v>
      </c>
      <c r="F3" s="8">
        <v>25.772005315288698</v>
      </c>
      <c r="G3" s="8">
        <v>12.1178155793642</v>
      </c>
      <c r="H3" s="8">
        <v>2.1397514857606699</v>
      </c>
      <c r="I3" s="8">
        <v>1.1677419354838701</v>
      </c>
      <c r="J3" s="8">
        <v>1.5075268817204299</v>
      </c>
      <c r="K3" s="8">
        <f t="shared" si="0"/>
        <v>66.147857402982567</v>
      </c>
      <c r="L3" s="8">
        <f t="shared" si="1"/>
        <v>20.429477653529123</v>
      </c>
      <c r="M3" s="8">
        <f t="shared" si="2"/>
        <v>9.6057966603533114</v>
      </c>
      <c r="N3" s="8">
        <f t="shared" si="3"/>
        <v>1.6961817533275512</v>
      </c>
      <c r="O3" s="8">
        <f t="shared" ref="O3:O36" si="6">I3/D3*100</f>
        <v>0.92566944186932509</v>
      </c>
      <c r="P3" s="8">
        <f t="shared" ref="P3:P36" si="7">J3/D3*100</f>
        <v>1.1950170879381168</v>
      </c>
      <c r="Q3" s="8">
        <f t="shared" si="4"/>
        <v>3.2378633719769017</v>
      </c>
      <c r="R3" s="8">
        <v>9.9678034102305997</v>
      </c>
      <c r="S3" s="30"/>
      <c r="T3" s="51"/>
      <c r="U3" s="13"/>
      <c r="V3" s="29"/>
      <c r="X3" s="30"/>
      <c r="Y3" s="30"/>
      <c r="Z3" s="30"/>
      <c r="AA3" s="30"/>
      <c r="AB3" s="30"/>
      <c r="AC3" s="30"/>
      <c r="AD3" s="34"/>
      <c r="AE3" s="34"/>
      <c r="AF3" s="34"/>
      <c r="AG3" s="30"/>
      <c r="AH3" s="30"/>
    </row>
    <row r="4" spans="1:34">
      <c r="A4" s="52"/>
      <c r="B4" s="13" t="s">
        <v>14</v>
      </c>
      <c r="C4" s="8">
        <v>6.5</v>
      </c>
      <c r="D4" s="8">
        <f t="shared" si="5"/>
        <v>114.14240963958066</v>
      </c>
      <c r="E4" s="8">
        <v>74.8349570459511</v>
      </c>
      <c r="F4" s="8">
        <v>23.801641013741602</v>
      </c>
      <c r="G4" s="8">
        <v>11.3435554254721</v>
      </c>
      <c r="H4" s="8">
        <v>1.9622561544158501</v>
      </c>
      <c r="I4" s="8">
        <v>0.92</v>
      </c>
      <c r="J4" s="8">
        <v>1.28</v>
      </c>
      <c r="K4" s="8">
        <f t="shared" si="0"/>
        <v>65.562797633458146</v>
      </c>
      <c r="L4" s="8">
        <f t="shared" si="1"/>
        <v>20.85258326760259</v>
      </c>
      <c r="M4" s="8">
        <f t="shared" si="2"/>
        <v>9.9380725019656015</v>
      </c>
      <c r="N4" s="8">
        <f t="shared" si="3"/>
        <v>1.7191297788542632</v>
      </c>
      <c r="O4" s="8">
        <f t="shared" si="6"/>
        <v>0.80601066939537924</v>
      </c>
      <c r="P4" s="8">
        <f t="shared" si="7"/>
        <v>1.1214061487240059</v>
      </c>
      <c r="Q4" s="8">
        <f t="shared" si="4"/>
        <v>3.1441091394810128</v>
      </c>
      <c r="R4" s="8">
        <v>10.087261785356</v>
      </c>
      <c r="S4" s="30"/>
      <c r="T4" s="51"/>
      <c r="U4" s="13"/>
      <c r="V4" s="29"/>
      <c r="X4" s="30"/>
      <c r="Y4" s="30"/>
      <c r="Z4" s="30"/>
      <c r="AA4" s="30"/>
      <c r="AB4" s="30"/>
      <c r="AC4" s="30"/>
      <c r="AD4" s="34"/>
      <c r="AE4" s="34"/>
      <c r="AF4" s="34"/>
      <c r="AG4" s="30"/>
      <c r="AH4" s="30"/>
    </row>
    <row r="5" spans="1:34">
      <c r="A5" s="52"/>
      <c r="B5" s="13" t="s">
        <v>15</v>
      </c>
      <c r="C5" s="8">
        <v>6.49</v>
      </c>
      <c r="D5" s="8">
        <f t="shared" si="5"/>
        <v>117.66831674677483</v>
      </c>
      <c r="E5" s="8">
        <v>77.3372168132816</v>
      </c>
      <c r="F5" s="8">
        <v>23.200031264683101</v>
      </c>
      <c r="G5" s="8">
        <v>12.382661425717099</v>
      </c>
      <c r="H5" s="8">
        <v>2.2084072430930299</v>
      </c>
      <c r="I5" s="8">
        <v>1.08</v>
      </c>
      <c r="J5" s="8">
        <v>1.46</v>
      </c>
      <c r="K5" s="8">
        <f t="shared" si="0"/>
        <v>65.724758330412115</v>
      </c>
      <c r="L5" s="8">
        <f t="shared" si="1"/>
        <v>19.716463960821461</v>
      </c>
      <c r="M5" s="8">
        <f t="shared" si="2"/>
        <v>10.523360721106343</v>
      </c>
      <c r="N5" s="8">
        <f t="shared" si="3"/>
        <v>1.8768070319605046</v>
      </c>
      <c r="O5" s="8">
        <f t="shared" si="6"/>
        <v>0.91783415439194815</v>
      </c>
      <c r="P5" s="8">
        <f t="shared" si="7"/>
        <v>1.2407758013076338</v>
      </c>
      <c r="Q5" s="8">
        <f t="shared" si="4"/>
        <v>3.3334962324387187</v>
      </c>
      <c r="R5" s="8">
        <v>10.06</v>
      </c>
      <c r="S5" s="30"/>
      <c r="T5" s="51"/>
      <c r="U5" s="13"/>
      <c r="V5" s="29"/>
      <c r="X5" s="30"/>
      <c r="Y5" s="30"/>
      <c r="Z5" s="30"/>
      <c r="AA5" s="30"/>
      <c r="AB5" s="30"/>
      <c r="AC5" s="30"/>
      <c r="AD5" s="34"/>
      <c r="AE5" s="34"/>
      <c r="AF5" s="34"/>
      <c r="AG5" s="30"/>
      <c r="AH5" s="30"/>
    </row>
    <row r="6" spans="1:34">
      <c r="A6" s="52"/>
      <c r="B6" s="13" t="s">
        <v>16</v>
      </c>
      <c r="C6" s="8">
        <v>6.39</v>
      </c>
      <c r="D6" s="8">
        <f t="shared" si="5"/>
        <v>104.93523053488462</v>
      </c>
      <c r="E6" s="8">
        <v>69.1446696498368</v>
      </c>
      <c r="F6" s="8">
        <v>22.143575127038101</v>
      </c>
      <c r="G6" s="8">
        <v>10.172125082679701</v>
      </c>
      <c r="H6" s="8">
        <v>1.9638606753300201</v>
      </c>
      <c r="I6" s="8">
        <v>0.81</v>
      </c>
      <c r="J6" s="8">
        <v>0.70099999999999996</v>
      </c>
      <c r="K6" s="8">
        <f t="shared" si="0"/>
        <v>65.892712387809908</v>
      </c>
      <c r="L6" s="8">
        <f t="shared" si="1"/>
        <v>21.102136064471409</v>
      </c>
      <c r="M6" s="8">
        <f t="shared" si="2"/>
        <v>9.693717763642864</v>
      </c>
      <c r="N6" s="8">
        <f t="shared" si="3"/>
        <v>1.8714979376513163</v>
      </c>
      <c r="O6" s="8">
        <f t="shared" si="6"/>
        <v>0.77190472243802233</v>
      </c>
      <c r="P6" s="8">
        <f t="shared" si="7"/>
        <v>0.6680311239864859</v>
      </c>
      <c r="Q6" s="8">
        <f t="shared" si="4"/>
        <v>3.1225612509792366</v>
      </c>
      <c r="R6" s="8">
        <v>9.9483450351052998</v>
      </c>
      <c r="S6" s="30"/>
      <c r="T6" s="51"/>
      <c r="U6" s="13"/>
      <c r="V6" s="29"/>
      <c r="X6" s="30"/>
      <c r="Y6" s="30"/>
      <c r="Z6" s="30"/>
      <c r="AA6" s="30"/>
      <c r="AB6" s="30"/>
      <c r="AC6" s="30"/>
      <c r="AD6" s="34"/>
      <c r="AE6" s="34"/>
      <c r="AF6" s="34"/>
      <c r="AG6" s="30"/>
      <c r="AH6" s="30"/>
    </row>
    <row r="7" spans="1:34">
      <c r="A7" s="52"/>
      <c r="B7" s="13" t="s">
        <v>50</v>
      </c>
      <c r="C7" s="8">
        <v>6.43</v>
      </c>
      <c r="D7" s="8">
        <f t="shared" si="5"/>
        <v>115.46000000000001</v>
      </c>
      <c r="E7" s="8">
        <v>76.19</v>
      </c>
      <c r="F7" s="8">
        <v>24.06</v>
      </c>
      <c r="G7" s="8">
        <v>10.7</v>
      </c>
      <c r="H7" s="8">
        <v>2.11</v>
      </c>
      <c r="I7" s="8">
        <v>0.92</v>
      </c>
      <c r="J7" s="8">
        <v>1.48</v>
      </c>
      <c r="K7" s="8">
        <f t="shared" ref="K7:K11" si="8">E7/D7*100</f>
        <v>65.988221028927768</v>
      </c>
      <c r="L7" s="8">
        <f t="shared" ref="L7:L11" si="9">F7/D7*100</f>
        <v>20.838385588082449</v>
      </c>
      <c r="M7" s="8">
        <f t="shared" ref="M7:M11" si="10">G7/D7*100</f>
        <v>9.2672787112419872</v>
      </c>
      <c r="N7" s="8">
        <f t="shared" ref="N7:N11" si="11">H7/D7*100</f>
        <v>1.8274727178243546</v>
      </c>
      <c r="O7" s="8">
        <f>I7/D7*100</f>
        <v>0.79681274900398402</v>
      </c>
      <c r="P7" s="8">
        <f>J7/D7*100</f>
        <v>1.2818292049194526</v>
      </c>
      <c r="Q7" s="8">
        <f t="shared" ref="Q7:Q11" si="12">K7/L7</f>
        <v>3.1666666666666674</v>
      </c>
      <c r="R7" s="8">
        <v>9.86</v>
      </c>
      <c r="S7" s="30"/>
      <c r="T7" s="35"/>
      <c r="U7" s="13"/>
      <c r="V7" s="29"/>
      <c r="X7" s="30"/>
      <c r="Y7" s="30"/>
      <c r="Z7" s="30"/>
      <c r="AA7" s="30"/>
      <c r="AB7" s="30"/>
      <c r="AC7" s="30"/>
      <c r="AD7" s="34"/>
      <c r="AE7" s="34"/>
      <c r="AF7" s="34"/>
      <c r="AG7" s="30"/>
      <c r="AH7" s="30"/>
    </row>
    <row r="8" spans="1:34">
      <c r="A8" s="52"/>
      <c r="B8" s="13" t="s">
        <v>51</v>
      </c>
      <c r="C8" s="8">
        <v>6.45</v>
      </c>
      <c r="D8" s="8">
        <f t="shared" si="5"/>
        <v>126.21935483870975</v>
      </c>
      <c r="E8" s="8">
        <v>83.621505376344103</v>
      </c>
      <c r="F8" s="8">
        <v>26.1</v>
      </c>
      <c r="G8" s="8">
        <v>11.8634408602151</v>
      </c>
      <c r="H8" s="8">
        <v>1.98172043010753</v>
      </c>
      <c r="I8" s="8">
        <v>1.010752688172043</v>
      </c>
      <c r="J8" s="8">
        <v>1.6419354838709701</v>
      </c>
      <c r="K8" s="8">
        <f t="shared" si="8"/>
        <v>66.250937095345165</v>
      </c>
      <c r="L8" s="8">
        <f t="shared" si="9"/>
        <v>20.678286648947036</v>
      </c>
      <c r="M8" s="8">
        <f t="shared" si="10"/>
        <v>9.399066312274277</v>
      </c>
      <c r="N8" s="8">
        <f t="shared" si="11"/>
        <v>1.5700606556259811</v>
      </c>
      <c r="O8" s="8">
        <f t="shared" ref="O8:O11" si="13">I8/D8*100</f>
        <v>0.80079056770939772</v>
      </c>
      <c r="P8" s="8">
        <f t="shared" ref="P8:P11" si="14">J8/D8*100</f>
        <v>1.3008587200981405</v>
      </c>
      <c r="Q8" s="8">
        <f t="shared" si="12"/>
        <v>3.2038890948790839</v>
      </c>
      <c r="R8" s="8">
        <v>9.68</v>
      </c>
      <c r="S8" s="30"/>
      <c r="T8" s="35"/>
      <c r="U8" s="13"/>
      <c r="V8" s="29"/>
      <c r="X8" s="30"/>
      <c r="Y8" s="30"/>
      <c r="Z8" s="30"/>
      <c r="AA8" s="30"/>
      <c r="AB8" s="30"/>
      <c r="AC8" s="30"/>
      <c r="AD8" s="34"/>
      <c r="AE8" s="34"/>
      <c r="AF8" s="34"/>
      <c r="AG8" s="30"/>
      <c r="AH8" s="30"/>
    </row>
    <row r="9" spans="1:34">
      <c r="A9" s="52"/>
      <c r="B9" s="13" t="s">
        <v>52</v>
      </c>
      <c r="C9" s="8">
        <v>6.42</v>
      </c>
      <c r="D9" s="8">
        <f t="shared" si="5"/>
        <v>122.12631578947368</v>
      </c>
      <c r="E9" s="8">
        <v>80.815789473684205</v>
      </c>
      <c r="F9" s="8">
        <v>26.157894736842099</v>
      </c>
      <c r="G9" s="8">
        <v>10.5842105263158</v>
      </c>
      <c r="H9" s="8">
        <v>1.9842105263157901</v>
      </c>
      <c r="I9" s="8">
        <v>0.97894736842105268</v>
      </c>
      <c r="J9" s="8">
        <v>1.6052631578947401</v>
      </c>
      <c r="K9" s="8">
        <f t="shared" si="8"/>
        <v>66.173935528357177</v>
      </c>
      <c r="L9" s="8">
        <f t="shared" si="9"/>
        <v>21.418720910187893</v>
      </c>
      <c r="M9" s="8">
        <f t="shared" si="10"/>
        <v>8.6666092053094381</v>
      </c>
      <c r="N9" s="8">
        <f t="shared" si="11"/>
        <v>1.6247198758834691</v>
      </c>
      <c r="O9" s="8">
        <f t="shared" si="13"/>
        <v>0.80158593345974838</v>
      </c>
      <c r="P9" s="8">
        <f t="shared" si="14"/>
        <v>1.3144285468022783</v>
      </c>
      <c r="Q9" s="8">
        <f t="shared" si="12"/>
        <v>3.0895372233400407</v>
      </c>
      <c r="R9" s="8">
        <v>10.34</v>
      </c>
      <c r="S9" s="30"/>
      <c r="T9" s="35"/>
      <c r="U9" s="13"/>
      <c r="V9" s="29"/>
      <c r="X9" s="30"/>
      <c r="Y9" s="30"/>
      <c r="Z9" s="30"/>
      <c r="AA9" s="30"/>
      <c r="AB9" s="30"/>
      <c r="AC9" s="30"/>
      <c r="AD9" s="34"/>
      <c r="AE9" s="34"/>
      <c r="AF9" s="34"/>
      <c r="AG9" s="30"/>
      <c r="AH9" s="30"/>
    </row>
    <row r="10" spans="1:34">
      <c r="A10" s="52"/>
      <c r="B10" s="13" t="s">
        <v>53</v>
      </c>
      <c r="C10" s="8">
        <v>6.44</v>
      </c>
      <c r="D10" s="8">
        <f t="shared" si="5"/>
        <v>112.52</v>
      </c>
      <c r="E10" s="8">
        <v>75.36</v>
      </c>
      <c r="F10" s="8">
        <v>23.34</v>
      </c>
      <c r="G10" s="8">
        <v>9.7200000000000006</v>
      </c>
      <c r="H10" s="8">
        <v>1.8</v>
      </c>
      <c r="I10" s="8">
        <v>0.99</v>
      </c>
      <c r="J10" s="8">
        <v>1.31</v>
      </c>
      <c r="K10" s="8">
        <f t="shared" si="8"/>
        <v>66.974760042659085</v>
      </c>
      <c r="L10" s="8">
        <f t="shared" si="9"/>
        <v>20.742979025950941</v>
      </c>
      <c r="M10" s="8">
        <f t="shared" si="10"/>
        <v>8.6384642730181316</v>
      </c>
      <c r="N10" s="8">
        <f t="shared" si="11"/>
        <v>1.5997156061144686</v>
      </c>
      <c r="O10" s="8">
        <f t="shared" si="13"/>
        <v>0.87984358336295776</v>
      </c>
      <c r="P10" s="8">
        <f t="shared" si="14"/>
        <v>1.1642374688944188</v>
      </c>
      <c r="Q10" s="8">
        <f t="shared" si="12"/>
        <v>3.2287917737789207</v>
      </c>
      <c r="R10" s="8">
        <v>10.28</v>
      </c>
      <c r="S10" s="30"/>
      <c r="T10" s="35"/>
      <c r="U10" s="13"/>
      <c r="V10" s="29"/>
      <c r="X10" s="30"/>
      <c r="Y10" s="30"/>
      <c r="Z10" s="30"/>
      <c r="AA10" s="30"/>
      <c r="AB10" s="30"/>
      <c r="AC10" s="30"/>
      <c r="AD10" s="34"/>
      <c r="AE10" s="34"/>
      <c r="AF10" s="34"/>
      <c r="AG10" s="30"/>
      <c r="AH10" s="30"/>
    </row>
    <row r="11" spans="1:34">
      <c r="A11" s="52"/>
      <c r="B11" s="13" t="s">
        <v>54</v>
      </c>
      <c r="C11" s="8">
        <v>6.52</v>
      </c>
      <c r="D11" s="8">
        <f t="shared" si="5"/>
        <v>110.09</v>
      </c>
      <c r="E11" s="8">
        <v>73.48</v>
      </c>
      <c r="F11" s="8">
        <v>22.95</v>
      </c>
      <c r="G11" s="8">
        <v>9.6999999999999993</v>
      </c>
      <c r="H11" s="8">
        <v>1.78</v>
      </c>
      <c r="I11" s="8">
        <v>0.88</v>
      </c>
      <c r="J11" s="8">
        <v>1.3</v>
      </c>
      <c r="K11" s="8">
        <f t="shared" si="8"/>
        <v>66.745390135343811</v>
      </c>
      <c r="L11" s="8">
        <f t="shared" si="9"/>
        <v>20.846580070851122</v>
      </c>
      <c r="M11" s="8">
        <f t="shared" si="10"/>
        <v>8.8109728404033056</v>
      </c>
      <c r="N11" s="8">
        <f t="shared" si="11"/>
        <v>1.6168589335997821</v>
      </c>
      <c r="O11" s="8">
        <f t="shared" si="13"/>
        <v>0.79934598964483594</v>
      </c>
      <c r="P11" s="8">
        <f t="shared" si="14"/>
        <v>1.1808520301571441</v>
      </c>
      <c r="Q11" s="8">
        <f t="shared" si="12"/>
        <v>3.2017429193899782</v>
      </c>
      <c r="R11" s="8">
        <v>10.02</v>
      </c>
      <c r="S11" s="30"/>
      <c r="T11" s="35"/>
      <c r="U11" s="13"/>
      <c r="V11" s="29"/>
      <c r="X11" s="30"/>
      <c r="Y11" s="30"/>
      <c r="Z11" s="30"/>
      <c r="AA11" s="30"/>
      <c r="AB11" s="30"/>
      <c r="AC11" s="30"/>
      <c r="AD11" s="34"/>
      <c r="AE11" s="34"/>
      <c r="AF11" s="34"/>
      <c r="AG11" s="30"/>
      <c r="AH11" s="30"/>
    </row>
    <row r="12" spans="1:34">
      <c r="A12" s="52" t="s">
        <v>72</v>
      </c>
      <c r="B12" s="13" t="s">
        <v>17</v>
      </c>
      <c r="C12" s="8">
        <v>6.4</v>
      </c>
      <c r="D12" s="8">
        <f t="shared" ref="D12:D41" si="15">SUM(E12:J12)</f>
        <v>119.96128844843528</v>
      </c>
      <c r="E12" s="8">
        <v>79.716999999999999</v>
      </c>
      <c r="F12" s="8">
        <v>24.55</v>
      </c>
      <c r="G12" s="8">
        <v>11.361398126769499</v>
      </c>
      <c r="H12" s="8">
        <v>1.94289032166579</v>
      </c>
      <c r="I12" s="8">
        <v>1.01</v>
      </c>
      <c r="J12" s="8">
        <v>1.38</v>
      </c>
      <c r="K12" s="8">
        <f t="shared" si="0"/>
        <v>66.452270587495335</v>
      </c>
      <c r="L12" s="8">
        <f t="shared" si="1"/>
        <v>20.4649352449667</v>
      </c>
      <c r="M12" s="8">
        <f t="shared" si="2"/>
        <v>9.4708870450763243</v>
      </c>
      <c r="N12" s="8">
        <f t="shared" si="3"/>
        <v>1.619597744234742</v>
      </c>
      <c r="O12" s="8">
        <f t="shared" si="6"/>
        <v>0.84193827280718403</v>
      </c>
      <c r="P12" s="8">
        <f t="shared" si="7"/>
        <v>1.1503711054197168</v>
      </c>
      <c r="Q12" s="8">
        <f t="shared" si="4"/>
        <v>3.2471283095723016</v>
      </c>
      <c r="R12" s="8">
        <v>9.6058174523569999</v>
      </c>
      <c r="S12" s="30"/>
      <c r="T12" s="51"/>
      <c r="U12" s="13"/>
      <c r="V12" s="29"/>
      <c r="W12" s="8"/>
      <c r="X12" s="30"/>
      <c r="Y12" s="8"/>
      <c r="Z12" s="8"/>
      <c r="AA12" s="8"/>
      <c r="AB12" s="8"/>
      <c r="AC12" s="30"/>
      <c r="AD12" s="34"/>
      <c r="AE12" s="34"/>
      <c r="AF12" s="34"/>
      <c r="AG12" s="8"/>
      <c r="AH12" s="8"/>
    </row>
    <row r="13" spans="1:34">
      <c r="A13" s="52"/>
      <c r="B13" s="13" t="s">
        <v>18</v>
      </c>
      <c r="C13" s="8">
        <v>6.52</v>
      </c>
      <c r="D13" s="8">
        <f t="shared" si="15"/>
        <v>119.82416081904522</v>
      </c>
      <c r="E13" s="8">
        <v>80.760410401204794</v>
      </c>
      <c r="F13" s="8">
        <v>25.0556010425342</v>
      </c>
      <c r="G13" s="8">
        <v>10.7724474366865</v>
      </c>
      <c r="H13" s="8">
        <v>1.57570193861971</v>
      </c>
      <c r="I13" s="8">
        <v>0.92</v>
      </c>
      <c r="J13" s="8">
        <v>0.74</v>
      </c>
      <c r="K13" s="8">
        <f t="shared" si="0"/>
        <v>67.399103694259693</v>
      </c>
      <c r="L13" s="8">
        <f t="shared" si="1"/>
        <v>20.910307963994342</v>
      </c>
      <c r="M13" s="8">
        <f t="shared" si="2"/>
        <v>8.9902131281809847</v>
      </c>
      <c r="N13" s="8">
        <f t="shared" si="3"/>
        <v>1.3150118706020291</v>
      </c>
      <c r="O13" s="8">
        <f t="shared" si="6"/>
        <v>0.76779173224451447</v>
      </c>
      <c r="P13" s="8">
        <f t="shared" si="7"/>
        <v>0.61757161071841382</v>
      </c>
      <c r="Q13" s="8">
        <f t="shared" ref="Q13:Q35" si="16">K13/L13</f>
        <v>3.223247778574799</v>
      </c>
      <c r="R13" s="8">
        <v>9.7863590772315998</v>
      </c>
      <c r="S13" s="30"/>
      <c r="T13" s="51"/>
      <c r="U13" s="13"/>
      <c r="V13" s="29"/>
      <c r="W13" s="8"/>
      <c r="X13" s="30"/>
      <c r="Y13" s="8"/>
      <c r="Z13" s="8"/>
      <c r="AA13" s="8"/>
      <c r="AB13" s="8"/>
      <c r="AC13" s="30"/>
      <c r="AD13" s="34"/>
      <c r="AE13" s="34"/>
      <c r="AF13" s="34"/>
      <c r="AG13" s="8"/>
      <c r="AH13" s="8"/>
    </row>
    <row r="14" spans="1:34">
      <c r="A14" s="52"/>
      <c r="B14" s="13" t="s">
        <v>19</v>
      </c>
      <c r="C14" s="8">
        <v>6.39</v>
      </c>
      <c r="D14" s="8">
        <f t="shared" si="15"/>
        <v>119.90367421963238</v>
      </c>
      <c r="E14" s="8">
        <v>80.602297438858798</v>
      </c>
      <c r="F14" s="8">
        <v>24.675733267629901</v>
      </c>
      <c r="G14" s="8">
        <v>10.6833193039602</v>
      </c>
      <c r="H14" s="8">
        <v>1.8323242091834799</v>
      </c>
      <c r="I14" s="8">
        <v>0.94</v>
      </c>
      <c r="J14" s="8">
        <v>1.17</v>
      </c>
      <c r="K14" s="8">
        <f t="shared" si="0"/>
        <v>67.222541730636493</v>
      </c>
      <c r="L14" s="8">
        <f t="shared" si="1"/>
        <v>20.579630631193478</v>
      </c>
      <c r="M14" s="8">
        <f t="shared" si="2"/>
        <v>8.9099182101718863</v>
      </c>
      <c r="N14" s="8">
        <f t="shared" si="3"/>
        <v>1.5281635205165924</v>
      </c>
      <c r="O14" s="8">
        <f t="shared" si="6"/>
        <v>0.78396263176903502</v>
      </c>
      <c r="P14" s="8">
        <f t="shared" si="7"/>
        <v>0.97578327571252232</v>
      </c>
      <c r="Q14" s="8">
        <f t="shared" si="16"/>
        <v>3.2664600708986606</v>
      </c>
      <c r="R14" s="8">
        <v>10.2678034102306</v>
      </c>
      <c r="S14" s="30"/>
      <c r="T14" s="51"/>
      <c r="U14" s="13"/>
      <c r="V14" s="29"/>
      <c r="W14" s="8"/>
      <c r="X14" s="30"/>
      <c r="Y14" s="8"/>
      <c r="Z14" s="8"/>
      <c r="AA14" s="8"/>
      <c r="AB14" s="8"/>
      <c r="AC14" s="30"/>
      <c r="AD14" s="34"/>
      <c r="AE14" s="34"/>
      <c r="AF14" s="34"/>
      <c r="AG14" s="8"/>
      <c r="AH14" s="8"/>
    </row>
    <row r="15" spans="1:34">
      <c r="A15" s="52"/>
      <c r="B15" s="13" t="s">
        <v>20</v>
      </c>
      <c r="C15" s="8">
        <v>6.41</v>
      </c>
      <c r="D15" s="8">
        <f t="shared" si="15"/>
        <v>119.5742940660005</v>
      </c>
      <c r="E15" s="8">
        <v>79.990139455257406</v>
      </c>
      <c r="F15" s="8">
        <v>24.124854771557398</v>
      </c>
      <c r="G15" s="8">
        <v>10.8030458349475</v>
      </c>
      <c r="H15" s="8">
        <v>2.1562540042382001</v>
      </c>
      <c r="I15" s="8">
        <v>1.03</v>
      </c>
      <c r="J15" s="8">
        <v>1.47</v>
      </c>
      <c r="K15" s="8">
        <f t="shared" si="0"/>
        <v>66.895765582446899</v>
      </c>
      <c r="L15" s="8">
        <f t="shared" si="1"/>
        <v>20.175619651362013</v>
      </c>
      <c r="M15" s="8">
        <f t="shared" si="2"/>
        <v>9.0345888464828619</v>
      </c>
      <c r="N15" s="8">
        <f t="shared" si="3"/>
        <v>1.8032755460367003</v>
      </c>
      <c r="O15" s="8">
        <f t="shared" si="6"/>
        <v>0.86138915395267046</v>
      </c>
      <c r="P15" s="8">
        <f t="shared" si="7"/>
        <v>1.2293612197188597</v>
      </c>
      <c r="Q15" s="8">
        <f t="shared" si="16"/>
        <v>3.3156734087188697</v>
      </c>
      <c r="R15" s="8">
        <v>9.2678034102306004</v>
      </c>
      <c r="S15" s="30"/>
      <c r="T15" s="51"/>
      <c r="U15" s="13"/>
      <c r="V15" s="29"/>
      <c r="W15" s="8"/>
      <c r="X15" s="30"/>
      <c r="Y15" s="8"/>
      <c r="Z15" s="8"/>
      <c r="AA15" s="8"/>
      <c r="AB15" s="8"/>
      <c r="AC15" s="30"/>
      <c r="AD15" s="34"/>
      <c r="AE15" s="34"/>
      <c r="AF15" s="34"/>
      <c r="AG15" s="8"/>
      <c r="AH15" s="8"/>
    </row>
    <row r="16" spans="1:34">
      <c r="A16" s="52"/>
      <c r="B16" s="13" t="s">
        <v>21</v>
      </c>
      <c r="C16" s="8">
        <v>6.49</v>
      </c>
      <c r="D16" s="8">
        <f t="shared" si="15"/>
        <v>119.45799201310481</v>
      </c>
      <c r="E16" s="8">
        <v>78.865690417639698</v>
      </c>
      <c r="F16" s="8">
        <v>24.7039325166974</v>
      </c>
      <c r="G16" s="8">
        <v>10.7604094397752</v>
      </c>
      <c r="H16" s="8">
        <v>2.4279596389924998</v>
      </c>
      <c r="I16" s="8">
        <v>1.08</v>
      </c>
      <c r="J16" s="8">
        <v>1.62</v>
      </c>
      <c r="K16" s="8">
        <f t="shared" si="0"/>
        <v>66.019601609399189</v>
      </c>
      <c r="L16" s="8">
        <f t="shared" si="1"/>
        <v>20.680016548400815</v>
      </c>
      <c r="M16" s="8">
        <f t="shared" si="2"/>
        <v>9.0076932136903487</v>
      </c>
      <c r="N16" s="8">
        <f t="shared" si="3"/>
        <v>2.0324798685098835</v>
      </c>
      <c r="O16" s="8">
        <f t="shared" si="6"/>
        <v>0.90408350399990112</v>
      </c>
      <c r="P16" s="8">
        <f t="shared" si="7"/>
        <v>1.3561252559998518</v>
      </c>
      <c r="Q16" s="8">
        <f t="shared" si="16"/>
        <v>3.1924346605276042</v>
      </c>
      <c r="R16" s="8">
        <v>10.327983951855501</v>
      </c>
      <c r="S16" s="30"/>
      <c r="T16" s="51"/>
      <c r="U16" s="13"/>
      <c r="V16" s="29"/>
      <c r="W16" s="8"/>
      <c r="X16" s="30"/>
      <c r="Y16" s="8"/>
      <c r="Z16" s="8"/>
      <c r="AA16" s="8"/>
      <c r="AB16" s="8"/>
      <c r="AC16" s="30"/>
      <c r="AD16" s="34"/>
      <c r="AE16" s="34"/>
      <c r="AF16" s="34"/>
      <c r="AG16" s="8"/>
      <c r="AH16" s="8"/>
    </row>
    <row r="17" spans="1:34">
      <c r="A17" s="52"/>
      <c r="B17" s="13" t="s">
        <v>55</v>
      </c>
      <c r="C17" s="8">
        <v>6.41</v>
      </c>
      <c r="D17" s="8">
        <f t="shared" si="15"/>
        <v>124.15555555555554</v>
      </c>
      <c r="E17" s="8">
        <v>83.122222222222206</v>
      </c>
      <c r="F17" s="8">
        <v>25.3</v>
      </c>
      <c r="G17" s="8">
        <v>10.922222222222222</v>
      </c>
      <c r="H17" s="8">
        <v>2.2555555555555551</v>
      </c>
      <c r="I17" s="8">
        <v>1.0222222222222221</v>
      </c>
      <c r="J17" s="8">
        <v>1.5333333333333332</v>
      </c>
      <c r="K17" s="8">
        <f t="shared" ref="K17:K21" si="17">E17/D17*100</f>
        <v>66.950062645426883</v>
      </c>
      <c r="L17" s="8">
        <f t="shared" ref="L17:L21" si="18">F17/D17*100</f>
        <v>20.37766243064257</v>
      </c>
      <c r="M17" s="8">
        <f t="shared" ref="M17:M21" si="19">G17/D17*100</f>
        <v>8.7972078038303216</v>
      </c>
      <c r="N17" s="8">
        <f t="shared" ref="N17:N21" si="20">H17/D17*100</f>
        <v>1.8167173796312868</v>
      </c>
      <c r="O17" s="8">
        <f t="shared" ref="O17:O21" si="21">I17/D17*100</f>
        <v>0.8233398961875783</v>
      </c>
      <c r="P17" s="8">
        <f t="shared" ref="P17:P21" si="22">J17/D17*100</f>
        <v>1.2350098442813675</v>
      </c>
      <c r="Q17" s="8">
        <f t="shared" si="16"/>
        <v>3.2854633289415887</v>
      </c>
      <c r="R17" s="8">
        <v>9.4600000000000009</v>
      </c>
      <c r="S17" s="30"/>
      <c r="T17" s="35"/>
      <c r="U17" s="13"/>
      <c r="V17" s="29"/>
      <c r="W17" s="8"/>
      <c r="X17" s="30"/>
      <c r="Y17" s="8"/>
      <c r="Z17" s="8"/>
      <c r="AA17" s="8"/>
      <c r="AB17" s="8"/>
      <c r="AC17" s="30"/>
      <c r="AD17" s="34"/>
      <c r="AE17" s="34"/>
      <c r="AF17" s="34"/>
      <c r="AG17" s="8"/>
      <c r="AH17" s="8"/>
    </row>
    <row r="18" spans="1:34">
      <c r="A18" s="52"/>
      <c r="B18" s="13" t="s">
        <v>56</v>
      </c>
      <c r="C18" s="8">
        <v>6.48</v>
      </c>
      <c r="D18" s="8">
        <f t="shared" si="15"/>
        <v>115.45</v>
      </c>
      <c r="E18" s="8">
        <v>77.48</v>
      </c>
      <c r="F18" s="8">
        <v>23.66</v>
      </c>
      <c r="G18" s="8">
        <v>9.9</v>
      </c>
      <c r="H18" s="8">
        <v>2.11</v>
      </c>
      <c r="I18" s="8">
        <v>1.05</v>
      </c>
      <c r="J18" s="8">
        <v>1.25</v>
      </c>
      <c r="K18" s="8">
        <f t="shared" si="17"/>
        <v>67.111303594629717</v>
      </c>
      <c r="L18" s="8">
        <f t="shared" si="18"/>
        <v>20.493720225205717</v>
      </c>
      <c r="M18" s="8">
        <f t="shared" si="19"/>
        <v>8.5751407535729758</v>
      </c>
      <c r="N18" s="8">
        <f t="shared" si="20"/>
        <v>1.827631009094846</v>
      </c>
      <c r="O18" s="8">
        <f t="shared" si="21"/>
        <v>0.90948462537895192</v>
      </c>
      <c r="P18" s="8">
        <f t="shared" si="22"/>
        <v>1.0827197921177998</v>
      </c>
      <c r="Q18" s="8">
        <f t="shared" ref="Q18:Q21" si="23">K18/L18</f>
        <v>3.2747252747252751</v>
      </c>
      <c r="R18" s="8">
        <v>9.92</v>
      </c>
      <c r="S18" s="30"/>
      <c r="T18" s="35"/>
      <c r="U18" s="13"/>
      <c r="V18" s="29"/>
      <c r="W18" s="8"/>
      <c r="X18" s="30"/>
      <c r="Y18" s="8"/>
      <c r="Z18" s="8"/>
      <c r="AA18" s="8"/>
      <c r="AB18" s="8"/>
      <c r="AC18" s="30"/>
      <c r="AD18" s="34"/>
      <c r="AE18" s="34"/>
      <c r="AF18" s="34"/>
      <c r="AG18" s="8"/>
      <c r="AH18" s="8"/>
    </row>
    <row r="19" spans="1:34">
      <c r="A19" s="52"/>
      <c r="B19" s="13" t="s">
        <v>57</v>
      </c>
      <c r="C19" s="8">
        <v>6.44</v>
      </c>
      <c r="D19" s="8">
        <f t="shared" si="15"/>
        <v>113.49999999999999</v>
      </c>
      <c r="E19" s="8">
        <v>75.680000000000007</v>
      </c>
      <c r="F19" s="8">
        <v>23.54</v>
      </c>
      <c r="G19" s="8">
        <v>9.85</v>
      </c>
      <c r="H19" s="8">
        <v>1.99</v>
      </c>
      <c r="I19" s="8">
        <v>1.08</v>
      </c>
      <c r="J19" s="8">
        <v>1.36</v>
      </c>
      <c r="K19" s="8">
        <f t="shared" si="17"/>
        <v>66.678414096916313</v>
      </c>
      <c r="L19" s="8">
        <f t="shared" si="18"/>
        <v>20.740088105726876</v>
      </c>
      <c r="M19" s="8">
        <f t="shared" si="19"/>
        <v>8.6784140969163008</v>
      </c>
      <c r="N19" s="8">
        <f t="shared" si="20"/>
        <v>1.7533039647577093</v>
      </c>
      <c r="O19" s="8">
        <f t="shared" si="21"/>
        <v>0.9515418502202645</v>
      </c>
      <c r="P19" s="8">
        <f t="shared" si="22"/>
        <v>1.1982378854625553</v>
      </c>
      <c r="Q19" s="8">
        <f t="shared" si="23"/>
        <v>3.2149532710280373</v>
      </c>
      <c r="R19" s="8">
        <v>10.15</v>
      </c>
      <c r="S19" s="30"/>
      <c r="T19" s="35"/>
      <c r="U19" s="13"/>
      <c r="V19" s="29"/>
      <c r="W19" s="8"/>
      <c r="X19" s="30"/>
      <c r="Y19" s="8"/>
      <c r="Z19" s="8"/>
      <c r="AA19" s="8"/>
      <c r="AB19" s="8"/>
      <c r="AC19" s="30"/>
      <c r="AD19" s="34"/>
      <c r="AE19" s="34"/>
      <c r="AF19" s="34"/>
      <c r="AG19" s="8"/>
      <c r="AH19" s="8"/>
    </row>
    <row r="20" spans="1:34">
      <c r="A20" s="52"/>
      <c r="B20" s="13" t="s">
        <v>58</v>
      </c>
      <c r="C20" s="8">
        <v>6.47</v>
      </c>
      <c r="D20" s="8">
        <f t="shared" si="15"/>
        <v>116.02000000000001</v>
      </c>
      <c r="E20" s="8">
        <v>77.739999999999995</v>
      </c>
      <c r="F20" s="8">
        <v>24.35</v>
      </c>
      <c r="G20" s="8">
        <v>9.8800000000000008</v>
      </c>
      <c r="H20" s="8">
        <v>1.93</v>
      </c>
      <c r="I20" s="8">
        <v>0.97</v>
      </c>
      <c r="J20" s="8">
        <v>1.1499999999999999</v>
      </c>
      <c r="K20" s="8">
        <f t="shared" si="17"/>
        <v>67.005688674366482</v>
      </c>
      <c r="L20" s="8">
        <f t="shared" si="18"/>
        <v>20.987760730908462</v>
      </c>
      <c r="M20" s="8">
        <f t="shared" si="19"/>
        <v>8.5157731425616277</v>
      </c>
      <c r="N20" s="8">
        <f t="shared" si="20"/>
        <v>1.6635062920186172</v>
      </c>
      <c r="O20" s="8">
        <f t="shared" si="21"/>
        <v>0.83606274780210299</v>
      </c>
      <c r="P20" s="8">
        <f t="shared" si="22"/>
        <v>0.99120841234269941</v>
      </c>
      <c r="Q20" s="8">
        <f t="shared" si="23"/>
        <v>3.1926078028747433</v>
      </c>
      <c r="R20" s="8">
        <v>9.8800000000000008</v>
      </c>
      <c r="S20" s="30"/>
      <c r="T20" s="35"/>
      <c r="U20" s="13"/>
      <c r="V20" s="29"/>
      <c r="W20" s="8"/>
      <c r="X20" s="30"/>
      <c r="Y20" s="8"/>
      <c r="Z20" s="8"/>
      <c r="AA20" s="8"/>
      <c r="AB20" s="8"/>
      <c r="AC20" s="30"/>
      <c r="AD20" s="34"/>
      <c r="AE20" s="34"/>
      <c r="AF20" s="34"/>
      <c r="AG20" s="8"/>
      <c r="AH20" s="8"/>
    </row>
    <row r="21" spans="1:34">
      <c r="A21" s="52"/>
      <c r="B21" s="13" t="s">
        <v>59</v>
      </c>
      <c r="C21" s="8">
        <v>6.43</v>
      </c>
      <c r="D21" s="8">
        <f t="shared" si="15"/>
        <v>113.7</v>
      </c>
      <c r="E21" s="8">
        <v>75.89</v>
      </c>
      <c r="F21" s="8">
        <v>24.22</v>
      </c>
      <c r="G21" s="8">
        <v>9.7799999999999994</v>
      </c>
      <c r="H21" s="8">
        <v>1.86</v>
      </c>
      <c r="I21" s="8">
        <v>0.86</v>
      </c>
      <c r="J21" s="8">
        <v>1.0900000000000001</v>
      </c>
      <c r="K21" s="8">
        <f t="shared" si="17"/>
        <v>66.745822339489877</v>
      </c>
      <c r="L21" s="8">
        <f t="shared" si="18"/>
        <v>21.301671064204044</v>
      </c>
      <c r="M21" s="8">
        <f t="shared" si="19"/>
        <v>8.6015831134564635</v>
      </c>
      <c r="N21" s="8">
        <f t="shared" si="20"/>
        <v>1.6358839050131926</v>
      </c>
      <c r="O21" s="8">
        <f t="shared" si="21"/>
        <v>0.75637642919964809</v>
      </c>
      <c r="P21" s="8">
        <f t="shared" si="22"/>
        <v>0.9586631486367635</v>
      </c>
      <c r="Q21" s="8">
        <f t="shared" si="23"/>
        <v>3.1333608587943846</v>
      </c>
      <c r="R21" s="8">
        <v>9.81</v>
      </c>
      <c r="S21" s="30"/>
      <c r="T21" s="35"/>
      <c r="U21" s="13"/>
      <c r="V21" s="29"/>
      <c r="W21" s="8"/>
      <c r="X21" s="30"/>
      <c r="Y21" s="8"/>
      <c r="Z21" s="8"/>
      <c r="AA21" s="8"/>
      <c r="AB21" s="8"/>
      <c r="AC21" s="30"/>
      <c r="AD21" s="34"/>
      <c r="AE21" s="34"/>
      <c r="AF21" s="34"/>
      <c r="AG21" s="8"/>
      <c r="AH21" s="8"/>
    </row>
    <row r="22" spans="1:34">
      <c r="A22" s="52" t="s">
        <v>73</v>
      </c>
      <c r="B22" s="13" t="s">
        <v>22</v>
      </c>
      <c r="C22" s="8">
        <v>6.5</v>
      </c>
      <c r="D22" s="8">
        <f t="shared" si="15"/>
        <v>126.92951005082809</v>
      </c>
      <c r="E22" s="30">
        <v>84.601929727640496</v>
      </c>
      <c r="F22" s="30">
        <v>26.7404976211971</v>
      </c>
      <c r="G22" s="30">
        <v>11.183136844937099</v>
      </c>
      <c r="H22" s="30">
        <v>2.2439458570533999</v>
      </c>
      <c r="I22" s="30">
        <v>0.88</v>
      </c>
      <c r="J22" s="30">
        <v>1.28</v>
      </c>
      <c r="K22" s="8">
        <f>E22/D22*100</f>
        <v>66.652687537958826</v>
      </c>
      <c r="L22" s="8">
        <f>F22/D22*100</f>
        <v>21.067203056632806</v>
      </c>
      <c r="M22" s="8">
        <f>G22/D22*100</f>
        <v>8.8105097391921596</v>
      </c>
      <c r="N22" s="8">
        <f>H22/D22*100</f>
        <v>1.7678677371044973</v>
      </c>
      <c r="O22" s="8">
        <f t="shared" si="6"/>
        <v>0.6932981933418082</v>
      </c>
      <c r="P22" s="8">
        <f t="shared" si="7"/>
        <v>1.0084337357699029</v>
      </c>
      <c r="Q22" s="8">
        <f t="shared" ref="Q22:Q26" si="24">K22/L22</f>
        <v>3.163812840213446</v>
      </c>
      <c r="R22" s="8">
        <v>9.9669007021062992</v>
      </c>
      <c r="S22" s="30"/>
      <c r="T22" s="51"/>
      <c r="U22" s="13"/>
      <c r="V22" s="29"/>
      <c r="X22" s="30"/>
      <c r="Y22" s="30"/>
      <c r="Z22" s="30"/>
      <c r="AA22" s="30"/>
      <c r="AB22" s="30"/>
      <c r="AC22" s="30"/>
      <c r="AD22" s="34"/>
      <c r="AE22" s="34"/>
      <c r="AF22" s="34"/>
      <c r="AG22" s="30"/>
      <c r="AH22" s="30"/>
    </row>
    <row r="23" spans="1:34">
      <c r="A23" s="52"/>
      <c r="B23" s="13" t="s">
        <v>23</v>
      </c>
      <c r="C23" s="8">
        <v>6.36</v>
      </c>
      <c r="D23" s="8">
        <f t="shared" si="15"/>
        <v>125.9144845021107</v>
      </c>
      <c r="E23" s="30">
        <v>83.884251290226601</v>
      </c>
      <c r="F23" s="30">
        <v>25.745426280621999</v>
      </c>
      <c r="G23" s="30">
        <v>11.8474854098998</v>
      </c>
      <c r="H23" s="30">
        <v>1.8473215213623</v>
      </c>
      <c r="I23" s="30">
        <v>1.1299999999999999</v>
      </c>
      <c r="J23" s="30">
        <v>1.46</v>
      </c>
      <c r="K23" s="8">
        <f>E23/D23*100</f>
        <v>66.620017245768466</v>
      </c>
      <c r="L23" s="8">
        <f>F23/D23*100</f>
        <v>20.446755099243909</v>
      </c>
      <c r="M23" s="8">
        <f>G23/D23*100</f>
        <v>9.4091521374581824</v>
      </c>
      <c r="N23" s="8">
        <f>H23/D23*100</f>
        <v>1.4671239203868824</v>
      </c>
      <c r="O23" s="8">
        <f t="shared" si="6"/>
        <v>0.89743448060660391</v>
      </c>
      <c r="P23" s="8">
        <f t="shared" si="7"/>
        <v>1.1595171165359661</v>
      </c>
      <c r="Q23" s="8">
        <f t="shared" si="24"/>
        <v>3.2582195523157598</v>
      </c>
      <c r="R23" s="8">
        <v>10.105817452357</v>
      </c>
      <c r="S23" s="30"/>
      <c r="T23" s="51"/>
      <c r="U23" s="13"/>
      <c r="V23" s="29"/>
      <c r="X23" s="30"/>
      <c r="Y23" s="30"/>
      <c r="Z23" s="30"/>
      <c r="AA23" s="30"/>
      <c r="AB23" s="30"/>
      <c r="AC23" s="30"/>
      <c r="AD23" s="34"/>
      <c r="AE23" s="34"/>
      <c r="AF23" s="34"/>
      <c r="AG23" s="30"/>
      <c r="AH23" s="30"/>
    </row>
    <row r="24" spans="1:34">
      <c r="A24" s="52"/>
      <c r="B24" s="13" t="s">
        <v>24</v>
      </c>
      <c r="C24" s="8">
        <v>6.43</v>
      </c>
      <c r="D24" s="8">
        <f t="shared" si="15"/>
        <v>125.0519382312103</v>
      </c>
      <c r="E24" s="30">
        <v>83.801997991303196</v>
      </c>
      <c r="F24" s="30">
        <v>25.361878810665001</v>
      </c>
      <c r="G24" s="30">
        <v>11.714861192361401</v>
      </c>
      <c r="H24" s="30">
        <v>1.9432002368807</v>
      </c>
      <c r="I24" s="30">
        <v>1.01</v>
      </c>
      <c r="J24" s="30">
        <v>1.22</v>
      </c>
      <c r="K24" s="8">
        <f>E24/D24*100</f>
        <v>67.013753786335158</v>
      </c>
      <c r="L24" s="8">
        <f>F24/D24*100</f>
        <v>20.281076142756831</v>
      </c>
      <c r="M24" s="8">
        <f>G24/D24*100</f>
        <v>9.3679964965450022</v>
      </c>
      <c r="N24" s="8">
        <f>H24/D24*100</f>
        <v>1.553914528927884</v>
      </c>
      <c r="O24" s="8">
        <f t="shared" si="6"/>
        <v>0.80766441071276862</v>
      </c>
      <c r="P24" s="8">
        <f t="shared" si="7"/>
        <v>0.97559463472235408</v>
      </c>
      <c r="Q24" s="8">
        <f t="shared" si="24"/>
        <v>3.3042503915783779</v>
      </c>
      <c r="R24" s="8">
        <v>9.9669007021062992</v>
      </c>
      <c r="S24" s="30"/>
      <c r="T24" s="51"/>
      <c r="U24" s="13"/>
      <c r="V24" s="29"/>
      <c r="X24" s="30"/>
      <c r="Y24" s="30"/>
      <c r="Z24" s="30"/>
      <c r="AA24" s="30"/>
      <c r="AB24" s="30"/>
      <c r="AC24" s="30"/>
      <c r="AD24" s="34"/>
      <c r="AE24" s="34"/>
      <c r="AF24" s="34"/>
      <c r="AG24" s="30"/>
      <c r="AH24" s="30"/>
    </row>
    <row r="25" spans="1:34">
      <c r="A25" s="52"/>
      <c r="B25" s="13" t="s">
        <v>25</v>
      </c>
      <c r="C25" s="8">
        <v>6.4</v>
      </c>
      <c r="D25" s="8">
        <f t="shared" si="15"/>
        <v>123.9713668571567</v>
      </c>
      <c r="E25" s="30">
        <v>81.593339310399202</v>
      </c>
      <c r="F25" s="30">
        <v>25.445781614518499</v>
      </c>
      <c r="G25" s="30">
        <v>12.117006226612</v>
      </c>
      <c r="H25" s="30">
        <v>2.065239705627</v>
      </c>
      <c r="I25" s="30">
        <v>1.22</v>
      </c>
      <c r="J25" s="30">
        <v>1.53</v>
      </c>
      <c r="K25" s="8">
        <f>E25/D25*100</f>
        <v>65.816277886500473</v>
      </c>
      <c r="L25" s="8">
        <f>F25/D25*100</f>
        <v>20.525531225156087</v>
      </c>
      <c r="M25" s="8">
        <f>G25/D25*100</f>
        <v>9.7740361615707254</v>
      </c>
      <c r="N25" s="8">
        <f>H25/D25*100</f>
        <v>1.6659005688036232</v>
      </c>
      <c r="O25" s="8">
        <f t="shared" si="6"/>
        <v>0.98409820826265337</v>
      </c>
      <c r="P25" s="8">
        <f t="shared" si="7"/>
        <v>1.2341559497064425</v>
      </c>
      <c r="Q25" s="8">
        <f t="shared" si="24"/>
        <v>3.2065566130554544</v>
      </c>
      <c r="R25" s="8">
        <v>9.0270812437311001</v>
      </c>
      <c r="S25" s="30"/>
      <c r="T25" s="51"/>
      <c r="U25" s="13"/>
      <c r="V25" s="29"/>
      <c r="X25" s="30"/>
      <c r="Y25" s="30"/>
      <c r="Z25" s="30"/>
      <c r="AA25" s="30"/>
      <c r="AB25" s="30"/>
      <c r="AC25" s="30"/>
      <c r="AD25" s="34"/>
      <c r="AE25" s="34"/>
      <c r="AF25" s="34"/>
      <c r="AG25" s="30"/>
      <c r="AH25" s="30"/>
    </row>
    <row r="26" spans="1:34">
      <c r="A26" s="52"/>
      <c r="B26" s="13" t="s">
        <v>26</v>
      </c>
      <c r="C26" s="8">
        <v>6.48</v>
      </c>
      <c r="D26" s="8">
        <f t="shared" si="15"/>
        <v>126.30685547694658</v>
      </c>
      <c r="E26" s="30">
        <v>84.612456318242593</v>
      </c>
      <c r="F26" s="30">
        <v>25.635558458879199</v>
      </c>
      <c r="G26" s="30">
        <v>11.773589141920001</v>
      </c>
      <c r="H26" s="30">
        <v>2.45525155790477</v>
      </c>
      <c r="I26" s="30">
        <v>0.93</v>
      </c>
      <c r="J26" s="30">
        <v>0.9</v>
      </c>
      <c r="K26" s="8">
        <f t="shared" ref="K26" si="25">E26/D26*100</f>
        <v>66.98959925709336</v>
      </c>
      <c r="L26" s="8">
        <f t="shared" ref="L26" si="26">F26/D26*100</f>
        <v>20.296252615962068</v>
      </c>
      <c r="M26" s="8">
        <f t="shared" ref="M26" si="27">G26/D26*100</f>
        <v>9.3214173509916147</v>
      </c>
      <c r="N26" s="8">
        <f t="shared" ref="N26" si="28">H26/D26*100</f>
        <v>1.943878302277029</v>
      </c>
      <c r="O26" s="8">
        <f t="shared" si="6"/>
        <v>0.73630207678611936</v>
      </c>
      <c r="P26" s="8">
        <f t="shared" si="7"/>
        <v>0.71255039688979294</v>
      </c>
      <c r="Q26" s="8">
        <f t="shared" si="24"/>
        <v>3.3005895484572911</v>
      </c>
      <c r="R26" s="8">
        <v>9.1659979939819003</v>
      </c>
      <c r="S26" s="30"/>
      <c r="T26" s="51"/>
      <c r="U26" s="13"/>
      <c r="V26" s="29"/>
      <c r="X26" s="30"/>
      <c r="Y26" s="30"/>
      <c r="Z26" s="30"/>
      <c r="AA26" s="30"/>
      <c r="AB26" s="30"/>
      <c r="AC26" s="30"/>
      <c r="AD26" s="34"/>
      <c r="AE26" s="34"/>
      <c r="AF26" s="34"/>
      <c r="AG26" s="30"/>
      <c r="AH26" s="30"/>
    </row>
    <row r="27" spans="1:34">
      <c r="A27" s="52"/>
      <c r="B27" s="13" t="s">
        <v>60</v>
      </c>
      <c r="C27" s="8">
        <v>6.36</v>
      </c>
      <c r="D27" s="8">
        <f t="shared" si="15"/>
        <v>123.47999999999999</v>
      </c>
      <c r="E27" s="30">
        <v>83.53</v>
      </c>
      <c r="F27" s="30">
        <v>24.92</v>
      </c>
      <c r="G27" s="30">
        <v>11.19</v>
      </c>
      <c r="H27" s="30">
        <v>1.94</v>
      </c>
      <c r="I27" s="30">
        <v>0.88</v>
      </c>
      <c r="J27" s="30">
        <v>1.02</v>
      </c>
      <c r="K27" s="8">
        <f>E27/D27*100</f>
        <v>67.646582442500815</v>
      </c>
      <c r="L27" s="8">
        <f>F27/D27*100</f>
        <v>20.181405895691611</v>
      </c>
      <c r="M27" s="8">
        <f>G27/D27*100</f>
        <v>9.0621963070942666</v>
      </c>
      <c r="N27" s="8">
        <f>H27/D27*100</f>
        <v>1.5711046323291222</v>
      </c>
      <c r="O27" s="8">
        <f t="shared" ref="O27:O31" si="29">I27/D27*100</f>
        <v>0.7126660187884678</v>
      </c>
      <c r="P27" s="8">
        <f t="shared" ref="P27:P31" si="30">J27/D27*100</f>
        <v>0.82604470359572413</v>
      </c>
      <c r="Q27" s="8">
        <f t="shared" ref="Q27:Q31" si="31">K27/L27</f>
        <v>3.3519261637239164</v>
      </c>
      <c r="R27" s="8">
        <v>9.8699999999999992</v>
      </c>
      <c r="S27" s="30"/>
      <c r="T27" s="35"/>
      <c r="U27" s="13"/>
      <c r="V27" s="29"/>
      <c r="X27" s="30"/>
      <c r="Y27" s="30"/>
      <c r="Z27" s="30"/>
      <c r="AA27" s="30"/>
      <c r="AB27" s="30"/>
      <c r="AC27" s="30"/>
      <c r="AD27" s="34"/>
      <c r="AE27" s="34"/>
      <c r="AF27" s="34"/>
      <c r="AG27" s="30"/>
      <c r="AH27" s="30"/>
    </row>
    <row r="28" spans="1:34">
      <c r="A28" s="52"/>
      <c r="B28" s="13" t="s">
        <v>61</v>
      </c>
      <c r="C28" s="8">
        <v>6.39</v>
      </c>
      <c r="D28" s="8">
        <f t="shared" si="15"/>
        <v>125.50999999999999</v>
      </c>
      <c r="E28" s="30">
        <v>84.14</v>
      </c>
      <c r="F28" s="30">
        <v>25.4</v>
      </c>
      <c r="G28" s="30">
        <v>11.7</v>
      </c>
      <c r="H28" s="30">
        <v>2.0299999999999998</v>
      </c>
      <c r="I28" s="30">
        <v>1.1000000000000001</v>
      </c>
      <c r="J28" s="30">
        <v>1.1399999999999999</v>
      </c>
      <c r="K28" s="8">
        <f>E28/D28*100</f>
        <v>67.038482989403235</v>
      </c>
      <c r="L28" s="8">
        <f>F28/D28*100</f>
        <v>20.237431280376068</v>
      </c>
      <c r="M28" s="8">
        <f>G28/D28*100</f>
        <v>9.3219663771811021</v>
      </c>
      <c r="N28" s="8">
        <f>H28/D28*100</f>
        <v>1.6174010039040714</v>
      </c>
      <c r="O28" s="8">
        <f t="shared" si="29"/>
        <v>0.87642418930762511</v>
      </c>
      <c r="P28" s="8">
        <f t="shared" si="30"/>
        <v>0.90829415982790207</v>
      </c>
      <c r="Q28" s="8">
        <f t="shared" si="31"/>
        <v>3.3125984251968501</v>
      </c>
      <c r="R28" s="8">
        <v>9.4600000000000009</v>
      </c>
      <c r="S28" s="30"/>
      <c r="T28" s="35"/>
      <c r="U28" s="13"/>
      <c r="V28" s="29"/>
      <c r="X28" s="30"/>
      <c r="Y28" s="30"/>
      <c r="Z28" s="30"/>
      <c r="AA28" s="30"/>
      <c r="AB28" s="30"/>
      <c r="AC28" s="30"/>
      <c r="AD28" s="34"/>
      <c r="AE28" s="34"/>
      <c r="AF28" s="34"/>
      <c r="AG28" s="30"/>
      <c r="AH28" s="30"/>
    </row>
    <row r="29" spans="1:34">
      <c r="A29" s="52"/>
      <c r="B29" s="13" t="s">
        <v>62</v>
      </c>
      <c r="C29" s="8">
        <v>6.46</v>
      </c>
      <c r="D29" s="8">
        <f t="shared" si="15"/>
        <v>111.02959999999999</v>
      </c>
      <c r="E29" s="30">
        <v>74.647199999999998</v>
      </c>
      <c r="F29" s="30">
        <v>22.721599999999999</v>
      </c>
      <c r="G29" s="30">
        <v>10.007199999999999</v>
      </c>
      <c r="H29" s="30">
        <v>2.0207999999999999</v>
      </c>
      <c r="I29" s="30">
        <v>0.81520000000000004</v>
      </c>
      <c r="J29" s="30">
        <v>0.81759999999999999</v>
      </c>
      <c r="K29" s="8">
        <f>E29/D29*100</f>
        <v>67.231801249396568</v>
      </c>
      <c r="L29" s="8">
        <f>F29/D29*100</f>
        <v>20.46445272251724</v>
      </c>
      <c r="M29" s="8">
        <f>G29/D29*100</f>
        <v>9.0130920042943501</v>
      </c>
      <c r="N29" s="8">
        <f>H29/D29*100</f>
        <v>1.8200551924892103</v>
      </c>
      <c r="O29" s="8">
        <f t="shared" si="29"/>
        <v>0.73421862278167283</v>
      </c>
      <c r="P29" s="8">
        <f t="shared" si="30"/>
        <v>0.73638020852097108</v>
      </c>
      <c r="Q29" s="8">
        <f t="shared" si="31"/>
        <v>3.2852968100837971</v>
      </c>
      <c r="R29" s="8">
        <v>9.64</v>
      </c>
      <c r="S29" s="30"/>
      <c r="T29" s="35"/>
      <c r="U29" s="13"/>
      <c r="V29" s="29"/>
      <c r="X29" s="30"/>
      <c r="Y29" s="30"/>
      <c r="Z29" s="30"/>
      <c r="AA29" s="30"/>
      <c r="AB29" s="30"/>
      <c r="AC29" s="30"/>
      <c r="AD29" s="34"/>
      <c r="AE29" s="34"/>
      <c r="AF29" s="34"/>
      <c r="AG29" s="30"/>
      <c r="AH29" s="30"/>
    </row>
    <row r="30" spans="1:34">
      <c r="A30" s="52"/>
      <c r="B30" s="13" t="s">
        <v>63</v>
      </c>
      <c r="C30" s="8">
        <v>6.42</v>
      </c>
      <c r="D30" s="8">
        <f t="shared" si="15"/>
        <v>114.68699999999998</v>
      </c>
      <c r="E30" s="30">
        <v>76.977999999999994</v>
      </c>
      <c r="F30" s="30">
        <v>23.417999999999999</v>
      </c>
      <c r="G30" s="30">
        <v>10.327</v>
      </c>
      <c r="H30" s="30">
        <v>1.988</v>
      </c>
      <c r="I30" s="30">
        <v>0.89900000000000002</v>
      </c>
      <c r="J30" s="30">
        <v>1.077</v>
      </c>
      <c r="K30" s="8">
        <f>E30/D30*100</f>
        <v>67.120074637927587</v>
      </c>
      <c r="L30" s="8">
        <f>F30/D30*100</f>
        <v>20.419053598053836</v>
      </c>
      <c r="M30" s="8">
        <f>G30/D30*100</f>
        <v>9.0045079215604229</v>
      </c>
      <c r="N30" s="8">
        <f>H30/D30*100</f>
        <v>1.7334135516667106</v>
      </c>
      <c r="O30" s="8">
        <f t="shared" si="29"/>
        <v>0.78387262723761209</v>
      </c>
      <c r="P30" s="8">
        <f t="shared" si="30"/>
        <v>0.9390776635538467</v>
      </c>
      <c r="Q30" s="8">
        <f t="shared" si="31"/>
        <v>3.2871295584593048</v>
      </c>
      <c r="R30" s="8">
        <v>9.7899999999999991</v>
      </c>
      <c r="S30" s="30"/>
      <c r="T30" s="35"/>
      <c r="U30" s="13"/>
      <c r="V30" s="29"/>
      <c r="X30" s="30"/>
      <c r="Y30" s="30"/>
      <c r="Z30" s="30"/>
      <c r="AA30" s="30"/>
      <c r="AB30" s="30"/>
      <c r="AC30" s="30"/>
      <c r="AD30" s="34"/>
      <c r="AE30" s="34"/>
      <c r="AF30" s="34"/>
      <c r="AG30" s="30"/>
      <c r="AH30" s="30"/>
    </row>
    <row r="31" spans="1:34">
      <c r="A31" s="52"/>
      <c r="B31" s="13" t="s">
        <v>64</v>
      </c>
      <c r="C31" s="8">
        <v>6.46</v>
      </c>
      <c r="D31" s="8">
        <f t="shared" si="15"/>
        <v>124.84000000000002</v>
      </c>
      <c r="E31" s="30">
        <v>83.9</v>
      </c>
      <c r="F31" s="30">
        <v>25.26</v>
      </c>
      <c r="G31" s="30">
        <v>11.65</v>
      </c>
      <c r="H31" s="30">
        <v>1.89</v>
      </c>
      <c r="I31" s="30">
        <v>0.98</v>
      </c>
      <c r="J31" s="30">
        <v>1.1599999999999999</v>
      </c>
      <c r="K31" s="8">
        <f t="shared" ref="K31" si="32">E31/D31*100</f>
        <v>67.206023710349243</v>
      </c>
      <c r="L31" s="8">
        <f t="shared" ref="L31" si="33">F31/D31*100</f>
        <v>20.23389939122076</v>
      </c>
      <c r="M31" s="8">
        <f t="shared" ref="M31" si="34">G31/D31*100</f>
        <v>9.3319448894585051</v>
      </c>
      <c r="N31" s="8">
        <f t="shared" ref="N31" si="35">H31/D31*100</f>
        <v>1.5139378404357575</v>
      </c>
      <c r="O31" s="8">
        <f t="shared" si="29"/>
        <v>0.78500480615187429</v>
      </c>
      <c r="P31" s="8">
        <f t="shared" si="30"/>
        <v>0.92918936238385108</v>
      </c>
      <c r="Q31" s="8">
        <f t="shared" si="31"/>
        <v>3.3214568487727636</v>
      </c>
      <c r="R31" s="8">
        <v>9.5299999999999994</v>
      </c>
      <c r="S31" s="30"/>
      <c r="T31" s="35"/>
      <c r="U31" s="13"/>
      <c r="V31" s="29"/>
      <c r="X31" s="30"/>
      <c r="Y31" s="30"/>
      <c r="Z31" s="30"/>
      <c r="AA31" s="30"/>
      <c r="AB31" s="30"/>
      <c r="AC31" s="30"/>
      <c r="AD31" s="34"/>
      <c r="AE31" s="34"/>
      <c r="AF31" s="34"/>
      <c r="AG31" s="30"/>
      <c r="AH31" s="30"/>
    </row>
    <row r="32" spans="1:34">
      <c r="A32" s="52" t="s">
        <v>74</v>
      </c>
      <c r="B32" s="13" t="s">
        <v>28</v>
      </c>
      <c r="C32" s="8">
        <v>6.45</v>
      </c>
      <c r="D32" s="8">
        <f t="shared" si="15"/>
        <v>117.59599587236848</v>
      </c>
      <c r="E32" s="8">
        <v>77.422199558234496</v>
      </c>
      <c r="F32" s="8">
        <v>23.359876707499801</v>
      </c>
      <c r="G32" s="8">
        <v>11.785616091652701</v>
      </c>
      <c r="H32" s="8">
        <v>2.3883035149814802</v>
      </c>
      <c r="I32" s="8">
        <v>1.1499999999999999</v>
      </c>
      <c r="J32" s="8">
        <v>1.49</v>
      </c>
      <c r="K32" s="8">
        <f>E32/D32*100</f>
        <v>65.837445385694792</v>
      </c>
      <c r="L32" s="8">
        <f>F32/D32*100</f>
        <v>19.864517098739643</v>
      </c>
      <c r="M32" s="8">
        <f>G32/D32*100</f>
        <v>10.022123631185615</v>
      </c>
      <c r="N32" s="8">
        <f>H32/D32*100</f>
        <v>2.0309394867267412</v>
      </c>
      <c r="O32" s="8">
        <f t="shared" si="6"/>
        <v>0.97792445352317925</v>
      </c>
      <c r="P32" s="8">
        <f t="shared" si="7"/>
        <v>1.2670499441300325</v>
      </c>
      <c r="Q32" s="8">
        <f t="shared" si="16"/>
        <v>3.3143239807159484</v>
      </c>
      <c r="R32" s="30">
        <v>9.3890672016047994</v>
      </c>
      <c r="S32" s="30"/>
      <c r="T32" s="51"/>
      <c r="U32" s="13"/>
      <c r="V32" s="29"/>
      <c r="X32" s="30"/>
      <c r="Y32" s="30"/>
      <c r="Z32" s="30"/>
      <c r="AA32" s="30"/>
      <c r="AB32" s="30"/>
      <c r="AC32" s="30"/>
      <c r="AD32" s="34"/>
      <c r="AE32" s="34"/>
      <c r="AF32" s="34"/>
      <c r="AG32" s="30"/>
      <c r="AH32" s="30"/>
    </row>
    <row r="33" spans="1:34">
      <c r="A33" s="52"/>
      <c r="B33" s="13" t="s">
        <v>29</v>
      </c>
      <c r="C33" s="8">
        <v>6.36</v>
      </c>
      <c r="D33" s="8">
        <f t="shared" si="15"/>
        <v>117.01260682573111</v>
      </c>
      <c r="E33" s="8">
        <v>77.875849738674006</v>
      </c>
      <c r="F33" s="8">
        <v>23.758973035587299</v>
      </c>
      <c r="G33" s="8">
        <v>11.714544120858401</v>
      </c>
      <c r="H33" s="8">
        <v>1.7432399306113999</v>
      </c>
      <c r="I33" s="8">
        <v>0.87</v>
      </c>
      <c r="J33" s="8">
        <v>1.05</v>
      </c>
      <c r="K33" s="8">
        <f>E33/D33*100</f>
        <v>66.553384161978244</v>
      </c>
      <c r="L33" s="8">
        <f>F33/D33*100</f>
        <v>20.304626723658885</v>
      </c>
      <c r="M33" s="8">
        <f>G33/D33*100</f>
        <v>10.011352142855062</v>
      </c>
      <c r="N33" s="8">
        <f>H33/D33*100</f>
        <v>1.489788133006589</v>
      </c>
      <c r="O33" s="8">
        <f t="shared" si="6"/>
        <v>0.74350962994586212</v>
      </c>
      <c r="P33" s="8">
        <f t="shared" si="7"/>
        <v>0.89733920855535088</v>
      </c>
      <c r="Q33" s="8">
        <f t="shared" si="16"/>
        <v>3.277744775501362</v>
      </c>
      <c r="R33" s="30">
        <v>9.4182547642928007</v>
      </c>
      <c r="S33" s="30"/>
      <c r="T33" s="51"/>
      <c r="U33" s="13"/>
      <c r="V33" s="29"/>
      <c r="X33" s="30"/>
      <c r="Y33" s="30"/>
      <c r="Z33" s="30"/>
      <c r="AA33" s="30"/>
      <c r="AB33" s="30"/>
      <c r="AC33" s="30"/>
      <c r="AD33" s="34"/>
      <c r="AE33" s="34"/>
      <c r="AF33" s="34"/>
      <c r="AG33" s="30"/>
      <c r="AH33" s="30"/>
    </row>
    <row r="34" spans="1:34">
      <c r="A34" s="52"/>
      <c r="B34" s="13" t="s">
        <v>30</v>
      </c>
      <c r="C34" s="8">
        <v>6.43</v>
      </c>
      <c r="D34" s="8">
        <f t="shared" si="15"/>
        <v>117.79421614664108</v>
      </c>
      <c r="E34" s="8">
        <v>78.851839015833207</v>
      </c>
      <c r="F34" s="8">
        <v>23.513105718956002</v>
      </c>
      <c r="G34" s="8">
        <v>11.699548262869</v>
      </c>
      <c r="H34" s="8">
        <v>1.6197231489828701</v>
      </c>
      <c r="I34" s="8">
        <v>0.92</v>
      </c>
      <c r="J34" s="8">
        <v>1.19</v>
      </c>
      <c r="K34" s="8">
        <f>E34/D34*100</f>
        <v>66.940331703274111</v>
      </c>
      <c r="L34" s="8">
        <f>F34/D34*100</f>
        <v>19.961171684087379</v>
      </c>
      <c r="M34" s="8">
        <f>G34/D34*100</f>
        <v>9.9321924671618227</v>
      </c>
      <c r="N34" s="8">
        <f>H34/D34*100</f>
        <v>1.3750447194847748</v>
      </c>
      <c r="O34" s="8">
        <f t="shared" si="6"/>
        <v>0.78102306725713888</v>
      </c>
      <c r="P34" s="8">
        <f t="shared" si="7"/>
        <v>1.0102363587347774</v>
      </c>
      <c r="Q34" s="8">
        <f t="shared" si="16"/>
        <v>3.3535271757938698</v>
      </c>
      <c r="R34" s="30">
        <v>9.3881644934803994</v>
      </c>
      <c r="S34" s="30"/>
      <c r="T34" s="51"/>
      <c r="U34" s="13"/>
      <c r="V34" s="29"/>
      <c r="X34" s="30"/>
      <c r="Y34" s="30"/>
      <c r="Z34" s="30"/>
      <c r="AA34" s="30"/>
      <c r="AB34" s="30"/>
      <c r="AC34" s="30"/>
      <c r="AD34" s="34"/>
      <c r="AE34" s="34"/>
      <c r="AF34" s="34"/>
      <c r="AG34" s="30"/>
      <c r="AH34" s="30"/>
    </row>
    <row r="35" spans="1:34">
      <c r="A35" s="52"/>
      <c r="B35" s="13" t="s">
        <v>31</v>
      </c>
      <c r="C35" s="8">
        <v>6.48</v>
      </c>
      <c r="D35" s="8">
        <f t="shared" si="15"/>
        <v>117.08000000000001</v>
      </c>
      <c r="E35" s="8">
        <v>76.760000000000005</v>
      </c>
      <c r="F35" s="8">
        <v>23.38</v>
      </c>
      <c r="G35" s="8">
        <v>11.73</v>
      </c>
      <c r="H35" s="8">
        <v>2.33</v>
      </c>
      <c r="I35" s="8">
        <v>1.1200000000000001</v>
      </c>
      <c r="J35" s="8">
        <v>1.76</v>
      </c>
      <c r="K35" s="8">
        <f>E35/D35*100</f>
        <v>65.562008882815164</v>
      </c>
      <c r="L35" s="8">
        <f>F35/D35*100</f>
        <v>19.969251793645366</v>
      </c>
      <c r="M35" s="8">
        <f>G35/D35*100</f>
        <v>10.018790570550049</v>
      </c>
      <c r="N35" s="8">
        <f>H35/D35*100</f>
        <v>1.9900922446190639</v>
      </c>
      <c r="O35" s="8">
        <f t="shared" si="6"/>
        <v>0.95661086436624532</v>
      </c>
      <c r="P35" s="8">
        <f t="shared" si="7"/>
        <v>1.5032456440040995</v>
      </c>
      <c r="Q35" s="8">
        <f t="shared" si="16"/>
        <v>3.2831479897348164</v>
      </c>
      <c r="R35" s="30">
        <v>9.8800000000000008</v>
      </c>
      <c r="S35" s="30"/>
      <c r="T35" s="51"/>
      <c r="U35" s="13"/>
      <c r="V35" s="29"/>
      <c r="X35" s="30"/>
      <c r="Y35" s="30"/>
      <c r="Z35" s="30"/>
      <c r="AA35" s="30"/>
      <c r="AB35" s="30"/>
      <c r="AC35" s="30"/>
      <c r="AD35" s="34"/>
      <c r="AE35" s="34"/>
      <c r="AF35" s="34"/>
      <c r="AG35" s="30"/>
      <c r="AH35" s="30"/>
    </row>
    <row r="36" spans="1:34">
      <c r="A36" s="52"/>
      <c r="B36" s="13" t="s">
        <v>32</v>
      </c>
      <c r="C36" s="8">
        <v>6.38</v>
      </c>
      <c r="D36" s="8">
        <f t="shared" si="15"/>
        <v>117.70993328262345</v>
      </c>
      <c r="E36" s="8">
        <v>79.699995323753399</v>
      </c>
      <c r="F36" s="8">
        <v>24.340360237485001</v>
      </c>
      <c r="G36" s="8">
        <v>10.042641104058401</v>
      </c>
      <c r="H36" s="8">
        <v>1.7769366173266501</v>
      </c>
      <c r="I36" s="8">
        <v>0.91</v>
      </c>
      <c r="J36" s="8">
        <v>0.94</v>
      </c>
      <c r="K36" s="8">
        <f t="shared" ref="K36" si="36">E36/D36*100</f>
        <v>67.708810209239033</v>
      </c>
      <c r="L36" s="8">
        <f t="shared" ref="L36" si="37">F36/D36*100</f>
        <v>20.678255061994982</v>
      </c>
      <c r="M36" s="8">
        <f t="shared" ref="M36" si="38">G36/D36*100</f>
        <v>8.5316853250998435</v>
      </c>
      <c r="N36" s="8">
        <f t="shared" ref="N36" si="39">H36/D36*100</f>
        <v>1.5095893505097795</v>
      </c>
      <c r="O36" s="8">
        <f t="shared" si="6"/>
        <v>0.77308683695799518</v>
      </c>
      <c r="P36" s="8">
        <f t="shared" si="7"/>
        <v>0.79857321619836852</v>
      </c>
      <c r="Q36" s="8">
        <f t="shared" ref="Q36:Q40" si="40">K36/L36</f>
        <v>3.2743967035053427</v>
      </c>
      <c r="R36" s="30">
        <v>10.048345035105299</v>
      </c>
      <c r="S36" s="30"/>
      <c r="T36" s="51"/>
      <c r="U36" s="13"/>
      <c r="V36" s="29"/>
      <c r="X36" s="30"/>
      <c r="Y36" s="30"/>
      <c r="Z36" s="30"/>
      <c r="AA36" s="30"/>
      <c r="AB36" s="30"/>
      <c r="AC36" s="30"/>
      <c r="AD36" s="34"/>
      <c r="AE36" s="34"/>
      <c r="AF36" s="34"/>
      <c r="AG36" s="30"/>
      <c r="AH36" s="30"/>
    </row>
    <row r="37" spans="1:34">
      <c r="A37" s="52"/>
      <c r="B37" s="13" t="s">
        <v>65</v>
      </c>
      <c r="C37" s="8">
        <v>6.44</v>
      </c>
      <c r="D37" s="8">
        <f t="shared" si="15"/>
        <v>118.59</v>
      </c>
      <c r="E37" s="8">
        <v>80.22</v>
      </c>
      <c r="F37" s="8">
        <v>24.46</v>
      </c>
      <c r="G37" s="8">
        <v>10.11</v>
      </c>
      <c r="H37" s="8">
        <v>1.93</v>
      </c>
      <c r="I37" s="8">
        <v>0.85</v>
      </c>
      <c r="J37" s="8">
        <v>1.02</v>
      </c>
      <c r="K37" s="8">
        <f>E37/D37*100</f>
        <v>67.644826713888179</v>
      </c>
      <c r="L37" s="8">
        <f>F37/D37*100</f>
        <v>20.625685133653764</v>
      </c>
      <c r="M37" s="8">
        <f>G37/D37*100</f>
        <v>8.5251707563875527</v>
      </c>
      <c r="N37" s="8">
        <f>H37/D37*100</f>
        <v>1.6274559406358038</v>
      </c>
      <c r="O37" s="8">
        <f t="shared" ref="O37:O41" si="41">I37/D37*100</f>
        <v>0.71675520701576856</v>
      </c>
      <c r="P37" s="8">
        <f t="shared" ref="P37:P41" si="42">J37/D37*100</f>
        <v>0.86010624841892236</v>
      </c>
      <c r="Q37" s="8">
        <f t="shared" si="40"/>
        <v>3.2796402289452162</v>
      </c>
      <c r="R37" s="30">
        <v>9.73</v>
      </c>
      <c r="S37" s="30"/>
      <c r="T37" s="35"/>
      <c r="U37" s="13"/>
      <c r="V37" s="29"/>
      <c r="X37" s="30"/>
      <c r="Y37" s="30"/>
      <c r="Z37" s="30"/>
      <c r="AA37" s="30"/>
      <c r="AB37" s="30"/>
      <c r="AC37" s="30"/>
      <c r="AD37" s="34"/>
      <c r="AE37" s="34"/>
      <c r="AF37" s="34"/>
      <c r="AG37" s="30"/>
      <c r="AH37" s="30"/>
    </row>
    <row r="38" spans="1:34">
      <c r="A38" s="52"/>
      <c r="B38" s="13" t="s">
        <v>66</v>
      </c>
      <c r="C38" s="8">
        <v>6.42</v>
      </c>
      <c r="D38" s="8">
        <f t="shared" si="15"/>
        <v>115.50999999999999</v>
      </c>
      <c r="E38" s="8">
        <v>77.91</v>
      </c>
      <c r="F38" s="8">
        <v>24.22</v>
      </c>
      <c r="G38" s="8">
        <v>9.8800000000000008</v>
      </c>
      <c r="H38" s="8">
        <v>1.82</v>
      </c>
      <c r="I38" s="8">
        <v>0.79</v>
      </c>
      <c r="J38" s="8">
        <v>0.89</v>
      </c>
      <c r="K38" s="8">
        <f>E38/D38*100</f>
        <v>67.448705739762786</v>
      </c>
      <c r="L38" s="8">
        <f>F38/D38*100</f>
        <v>20.967881568695351</v>
      </c>
      <c r="M38" s="8">
        <f>G38/D38*100</f>
        <v>8.5533720024240338</v>
      </c>
      <c r="N38" s="8">
        <f>H38/D38*100</f>
        <v>1.5756211583412691</v>
      </c>
      <c r="O38" s="8">
        <f t="shared" si="41"/>
        <v>0.68392346982945207</v>
      </c>
      <c r="P38" s="8">
        <f t="shared" si="42"/>
        <v>0.77049606094710421</v>
      </c>
      <c r="Q38" s="8">
        <f t="shared" si="40"/>
        <v>3.2167630057803467</v>
      </c>
      <c r="R38" s="30">
        <v>9.4700000000000006</v>
      </c>
      <c r="S38" s="30"/>
      <c r="T38" s="35"/>
      <c r="U38" s="13"/>
      <c r="V38" s="29"/>
      <c r="X38" s="30"/>
      <c r="Y38" s="30"/>
      <c r="Z38" s="30"/>
      <c r="AA38" s="30"/>
      <c r="AB38" s="30"/>
      <c r="AC38" s="30"/>
      <c r="AD38" s="34"/>
      <c r="AE38" s="34"/>
      <c r="AF38" s="34"/>
      <c r="AG38" s="30"/>
      <c r="AH38" s="30"/>
    </row>
    <row r="39" spans="1:34">
      <c r="A39" s="52"/>
      <c r="B39" s="13" t="s">
        <v>67</v>
      </c>
      <c r="C39" s="8">
        <v>6.46</v>
      </c>
      <c r="D39" s="8">
        <f t="shared" si="15"/>
        <v>117.64</v>
      </c>
      <c r="E39" s="8">
        <v>79.56</v>
      </c>
      <c r="F39" s="8">
        <v>24.17</v>
      </c>
      <c r="G39" s="8">
        <v>9.76</v>
      </c>
      <c r="H39" s="8">
        <v>1.78</v>
      </c>
      <c r="I39" s="8">
        <v>1.02</v>
      </c>
      <c r="J39" s="8">
        <v>1.35</v>
      </c>
      <c r="K39" s="8">
        <f>E39/D39*100</f>
        <v>67.630057803468219</v>
      </c>
      <c r="L39" s="8">
        <f>F39/D39*100</f>
        <v>20.545732743964638</v>
      </c>
      <c r="M39" s="8">
        <f>G39/D39*100</f>
        <v>8.2964977898673915</v>
      </c>
      <c r="N39" s="8">
        <f>H39/D39*100</f>
        <v>1.5130907854471269</v>
      </c>
      <c r="O39" s="8">
        <f t="shared" si="41"/>
        <v>0.86705202312138741</v>
      </c>
      <c r="P39" s="8">
        <f t="shared" si="42"/>
        <v>1.1475688541312479</v>
      </c>
      <c r="Q39" s="8">
        <f t="shared" si="40"/>
        <v>3.2916839056681839</v>
      </c>
      <c r="R39" s="30">
        <v>10.08</v>
      </c>
      <c r="S39" s="30"/>
      <c r="T39" s="35"/>
      <c r="U39" s="13"/>
      <c r="V39" s="29"/>
      <c r="X39" s="30"/>
      <c r="Y39" s="30"/>
      <c r="Z39" s="30"/>
      <c r="AA39" s="30"/>
      <c r="AB39" s="30"/>
      <c r="AC39" s="30"/>
      <c r="AD39" s="34"/>
      <c r="AE39" s="34"/>
      <c r="AF39" s="34"/>
      <c r="AG39" s="30"/>
      <c r="AH39" s="30"/>
    </row>
    <row r="40" spans="1:34">
      <c r="A40" s="52"/>
      <c r="B40" s="13" t="s">
        <v>68</v>
      </c>
      <c r="C40" s="8">
        <v>6.43</v>
      </c>
      <c r="D40" s="8">
        <f t="shared" si="15"/>
        <v>122.97</v>
      </c>
      <c r="E40" s="8">
        <v>82.78</v>
      </c>
      <c r="F40" s="8">
        <v>25.41</v>
      </c>
      <c r="G40" s="8">
        <v>10.36</v>
      </c>
      <c r="H40" s="8">
        <v>2.04</v>
      </c>
      <c r="I40" s="8">
        <v>1.1599999999999999</v>
      </c>
      <c r="J40" s="8">
        <v>1.22</v>
      </c>
      <c r="K40" s="8">
        <f>E40/D40*100</f>
        <v>67.317231845165495</v>
      </c>
      <c r="L40" s="8">
        <f>F40/D40*100</f>
        <v>20.663576482068798</v>
      </c>
      <c r="M40" s="8">
        <f>G40/D40*100</f>
        <v>8.4248190615597291</v>
      </c>
      <c r="N40" s="8">
        <f>H40/D40*100</f>
        <v>1.6589412051719932</v>
      </c>
      <c r="O40" s="8">
        <f t="shared" si="41"/>
        <v>0.94331950882329019</v>
      </c>
      <c r="P40" s="8">
        <f t="shared" si="42"/>
        <v>0.99211189721070181</v>
      </c>
      <c r="Q40" s="8">
        <f t="shared" si="40"/>
        <v>3.2577725304998033</v>
      </c>
      <c r="R40" s="30">
        <v>9.64</v>
      </c>
      <c r="S40" s="30"/>
      <c r="T40" s="35"/>
      <c r="U40" s="13"/>
      <c r="V40" s="29"/>
      <c r="X40" s="30"/>
      <c r="Y40" s="30"/>
      <c r="Z40" s="30"/>
      <c r="AA40" s="30"/>
      <c r="AB40" s="30"/>
      <c r="AC40" s="30"/>
      <c r="AD40" s="34"/>
      <c r="AE40" s="34"/>
      <c r="AF40" s="34"/>
      <c r="AG40" s="30"/>
      <c r="AH40" s="30"/>
    </row>
    <row r="41" spans="1:34">
      <c r="A41" s="52"/>
      <c r="B41" s="13" t="s">
        <v>69</v>
      </c>
      <c r="C41" s="8">
        <v>6.38</v>
      </c>
      <c r="D41" s="8">
        <f t="shared" si="15"/>
        <v>117.45</v>
      </c>
      <c r="E41" s="8">
        <v>78.81</v>
      </c>
      <c r="F41" s="8">
        <v>24.08</v>
      </c>
      <c r="G41" s="8">
        <v>10.050000000000001</v>
      </c>
      <c r="H41" s="8">
        <v>1.91</v>
      </c>
      <c r="I41" s="8">
        <v>1.2</v>
      </c>
      <c r="J41" s="8">
        <v>1.4</v>
      </c>
      <c r="K41" s="8">
        <f t="shared" ref="K41" si="43">E41/D41*100</f>
        <v>67.100893997445723</v>
      </c>
      <c r="L41" s="8">
        <f t="shared" ref="L41" si="44">F41/D41*100</f>
        <v>20.502341421881649</v>
      </c>
      <c r="M41" s="8">
        <f t="shared" ref="M41" si="45">G41/D41*100</f>
        <v>8.556832694763731</v>
      </c>
      <c r="N41" s="8">
        <f t="shared" ref="N41" si="46">H41/D41*100</f>
        <v>1.6262239250744996</v>
      </c>
      <c r="O41" s="8">
        <f t="shared" si="41"/>
        <v>1.0217113665389526</v>
      </c>
      <c r="P41" s="8">
        <f t="shared" si="42"/>
        <v>1.1919965942954449</v>
      </c>
      <c r="Q41" s="8">
        <f t="shared" ref="Q41" si="47">K41/L41</f>
        <v>3.2728405315614624</v>
      </c>
      <c r="R41" s="30">
        <v>9.5399999999999991</v>
      </c>
      <c r="S41" s="30"/>
      <c r="T41" s="35"/>
      <c r="U41" s="13"/>
      <c r="V41" s="29"/>
      <c r="X41" s="30"/>
      <c r="Y41" s="30"/>
      <c r="Z41" s="30"/>
      <c r="AA41" s="30"/>
      <c r="AB41" s="30"/>
      <c r="AC41" s="30"/>
      <c r="AD41" s="34"/>
      <c r="AE41" s="34"/>
      <c r="AF41" s="34"/>
      <c r="AG41" s="30"/>
      <c r="AH41" s="30"/>
    </row>
    <row r="42" spans="1:34">
      <c r="A42" s="36"/>
      <c r="AG42" s="30"/>
    </row>
    <row r="43" spans="1:34" ht="14">
      <c r="B43" s="37"/>
      <c r="C43" s="30">
        <f>AVERAGE(C2:C11)</f>
        <v>6.4550000000000001</v>
      </c>
      <c r="D43" s="30">
        <f t="shared" ref="D43:R43" si="48">AVERAGE(D2:D11)</f>
        <v>116.480727892747</v>
      </c>
      <c r="E43" s="30">
        <f t="shared" si="48"/>
        <v>77.043450516656137</v>
      </c>
      <c r="F43" s="30">
        <f t="shared" si="48"/>
        <v>24.191847535069648</v>
      </c>
      <c r="G43" s="30">
        <f t="shared" si="48"/>
        <v>10.875431339321381</v>
      </c>
      <c r="H43" s="30">
        <f t="shared" si="48"/>
        <v>1.9946817501435359</v>
      </c>
      <c r="I43" s="30">
        <f t="shared" si="48"/>
        <v>0.98474419920769662</v>
      </c>
      <c r="J43" s="30">
        <f t="shared" si="48"/>
        <v>1.3905725523486141</v>
      </c>
      <c r="K43" s="30">
        <f t="shared" si="48"/>
        <v>66.144207274632919</v>
      </c>
      <c r="L43" s="30">
        <f t="shared" si="48"/>
        <v>20.774636905996694</v>
      </c>
      <c r="M43" s="30">
        <f t="shared" si="48"/>
        <v>9.3349383962653043</v>
      </c>
      <c r="N43" s="30">
        <f t="shared" si="48"/>
        <v>1.7148509793444078</v>
      </c>
      <c r="O43" s="30">
        <f t="shared" si="48"/>
        <v>0.84435650577401211</v>
      </c>
      <c r="P43" s="30">
        <f t="shared" si="48"/>
        <v>1.187009937986669</v>
      </c>
      <c r="Q43" s="30">
        <f t="shared" si="48"/>
        <v>3.1852632192054804</v>
      </c>
      <c r="R43" s="30">
        <f t="shared" si="48"/>
        <v>10.03314102306919</v>
      </c>
      <c r="S43" s="30"/>
      <c r="U43" s="37"/>
      <c r="V43" s="38"/>
      <c r="W43" s="30"/>
      <c r="X43" s="30"/>
      <c r="Y43" s="30"/>
      <c r="Z43" s="30"/>
      <c r="AA43" s="30"/>
      <c r="AB43" s="30"/>
      <c r="AC43" s="30"/>
      <c r="AD43" s="30"/>
      <c r="AE43" s="30"/>
      <c r="AF43" s="30"/>
      <c r="AG43" s="30"/>
      <c r="AH43" s="30"/>
    </row>
    <row r="44" spans="1:34">
      <c r="B44" s="37"/>
      <c r="C44" s="30">
        <f>AVERAGE(C12:C21)</f>
        <v>6.444</v>
      </c>
      <c r="D44" s="30">
        <f t="shared" ref="D44:R44" si="49">AVERAGE(D12:D21)</f>
        <v>118.15469651217738</v>
      </c>
      <c r="E44" s="30">
        <f t="shared" si="49"/>
        <v>78.984775993518284</v>
      </c>
      <c r="F44" s="30">
        <f t="shared" si="49"/>
        <v>24.41801215984189</v>
      </c>
      <c r="G44" s="30">
        <f t="shared" si="49"/>
        <v>10.471284236436111</v>
      </c>
      <c r="H44" s="30">
        <f t="shared" si="49"/>
        <v>2.0080685668255231</v>
      </c>
      <c r="I44" s="30">
        <f t="shared" si="49"/>
        <v>0.99622222222222212</v>
      </c>
      <c r="J44" s="30">
        <f t="shared" si="49"/>
        <v>1.2763333333333333</v>
      </c>
      <c r="K44" s="30">
        <f t="shared" si="49"/>
        <v>66.848057455506691</v>
      </c>
      <c r="L44" s="30">
        <f t="shared" si="49"/>
        <v>20.671141259660502</v>
      </c>
      <c r="M44" s="30">
        <f t="shared" si="49"/>
        <v>8.858141935394011</v>
      </c>
      <c r="N44" s="30">
        <f t="shared" si="49"/>
        <v>1.6995571100415598</v>
      </c>
      <c r="O44" s="30">
        <f t="shared" si="49"/>
        <v>0.84359708435618508</v>
      </c>
      <c r="P44" s="30">
        <f t="shared" si="49"/>
        <v>1.0795051550410548</v>
      </c>
      <c r="Q44" s="30">
        <f t="shared" si="49"/>
        <v>3.2346054764656258</v>
      </c>
      <c r="R44" s="30">
        <f t="shared" si="49"/>
        <v>9.8475767301905304</v>
      </c>
      <c r="S44" s="30"/>
      <c r="U44" s="37"/>
      <c r="V44" s="29"/>
      <c r="W44" s="30"/>
      <c r="X44" s="30"/>
      <c r="Y44" s="30"/>
      <c r="Z44" s="30"/>
      <c r="AA44" s="30"/>
      <c r="AB44" s="30"/>
      <c r="AC44" s="30"/>
      <c r="AD44" s="30"/>
      <c r="AE44" s="30"/>
      <c r="AF44" s="30"/>
      <c r="AG44" s="30"/>
      <c r="AH44" s="30"/>
    </row>
    <row r="45" spans="1:34">
      <c r="B45" s="37"/>
      <c r="C45" s="30">
        <f>AVERAGE(C22:C31)</f>
        <v>6.4260000000000002</v>
      </c>
      <c r="D45" s="30">
        <f t="shared" ref="D45:R45" si="50">AVERAGE(D22:D31)</f>
        <v>122.77207551182521</v>
      </c>
      <c r="E45" s="30">
        <f t="shared" si="50"/>
        <v>82.168917463781199</v>
      </c>
      <c r="F45" s="30">
        <f t="shared" si="50"/>
        <v>25.064874278588178</v>
      </c>
      <c r="G45" s="30">
        <f t="shared" si="50"/>
        <v>11.35102788157303</v>
      </c>
      <c r="H45" s="30">
        <f t="shared" si="50"/>
        <v>2.0423758878828169</v>
      </c>
      <c r="I45" s="30">
        <f t="shared" si="50"/>
        <v>0.98441999999999985</v>
      </c>
      <c r="J45" s="30">
        <f t="shared" si="50"/>
        <v>1.16046</v>
      </c>
      <c r="K45" s="30">
        <f t="shared" si="50"/>
        <v>66.933530074323372</v>
      </c>
      <c r="L45" s="30">
        <f t="shared" si="50"/>
        <v>20.415306102761122</v>
      </c>
      <c r="M45" s="30">
        <f t="shared" si="50"/>
        <v>9.2416819385346347</v>
      </c>
      <c r="N45" s="30">
        <f t="shared" si="50"/>
        <v>1.6654597278324785</v>
      </c>
      <c r="O45" s="30">
        <f t="shared" si="50"/>
        <v>0.80109836339772045</v>
      </c>
      <c r="P45" s="30">
        <f t="shared" si="50"/>
        <v>0.94292379315067554</v>
      </c>
      <c r="Q45" s="30">
        <f t="shared" si="50"/>
        <v>3.2791836751856964</v>
      </c>
      <c r="R45" s="30">
        <f t="shared" si="50"/>
        <v>9.6522698094282582</v>
      </c>
      <c r="U45" s="37"/>
      <c r="W45" s="30"/>
      <c r="X45" s="30"/>
      <c r="Y45" s="30"/>
      <c r="Z45" s="30"/>
      <c r="AA45" s="30"/>
      <c r="AB45" s="30"/>
      <c r="AC45" s="30"/>
      <c r="AD45" s="30"/>
      <c r="AE45" s="30"/>
      <c r="AF45" s="30"/>
      <c r="AG45" s="30"/>
      <c r="AH45" s="30"/>
    </row>
    <row r="46" spans="1:34">
      <c r="B46" s="37"/>
      <c r="C46" s="30">
        <f>AVERAGE(C32:C41)</f>
        <v>6.423</v>
      </c>
      <c r="D46" s="30">
        <f t="shared" ref="D46:R46" si="51">AVERAGE(D32:D41)</f>
        <v>117.9352752127364</v>
      </c>
      <c r="E46" s="30">
        <f t="shared" si="51"/>
        <v>78.988988363649497</v>
      </c>
      <c r="F46" s="30">
        <f t="shared" si="51"/>
        <v>24.069231569952809</v>
      </c>
      <c r="G46" s="30">
        <f t="shared" si="51"/>
        <v>10.71323495794385</v>
      </c>
      <c r="H46" s="30">
        <f t="shared" si="51"/>
        <v>1.9338203211902401</v>
      </c>
      <c r="I46" s="30">
        <f t="shared" si="51"/>
        <v>0.999</v>
      </c>
      <c r="J46" s="30">
        <f t="shared" si="51"/>
        <v>1.2310000000000001</v>
      </c>
      <c r="K46" s="30">
        <f t="shared" si="51"/>
        <v>66.974369644273168</v>
      </c>
      <c r="L46" s="30">
        <f t="shared" si="51"/>
        <v>20.408303971239043</v>
      </c>
      <c r="M46" s="30">
        <f t="shared" si="51"/>
        <v>9.087283644185483</v>
      </c>
      <c r="N46" s="30">
        <f t="shared" si="51"/>
        <v>1.6396786949017641</v>
      </c>
      <c r="O46" s="30">
        <f t="shared" si="51"/>
        <v>0.84649164273792721</v>
      </c>
      <c r="P46" s="30">
        <f t="shared" si="51"/>
        <v>1.0438724026626049</v>
      </c>
      <c r="Q46" s="30">
        <f t="shared" si="51"/>
        <v>3.2821840827706352</v>
      </c>
      <c r="R46" s="30">
        <f t="shared" si="51"/>
        <v>9.6583831494483299</v>
      </c>
      <c r="U46" s="37"/>
      <c r="W46" s="30"/>
      <c r="X46" s="30"/>
      <c r="Y46" s="30"/>
      <c r="Z46" s="30"/>
      <c r="AA46" s="30"/>
      <c r="AB46" s="30"/>
      <c r="AC46" s="30"/>
      <c r="AD46" s="30"/>
      <c r="AE46" s="30"/>
      <c r="AF46" s="30"/>
      <c r="AG46" s="30"/>
      <c r="AH46" s="30"/>
    </row>
    <row r="47" spans="1:34">
      <c r="AG47" s="30"/>
    </row>
    <row r="49" spans="4:17"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</row>
    <row r="50" spans="4:17"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</row>
    <row r="51" spans="4:17"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</row>
    <row r="52" spans="4:17"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</row>
    <row r="53" spans="4:17"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</row>
    <row r="54" spans="4:17">
      <c r="D54" s="30"/>
    </row>
    <row r="55" spans="4:17">
      <c r="D55" s="8"/>
      <c r="E55" s="8"/>
      <c r="F55" s="8"/>
      <c r="G55" s="8"/>
      <c r="H55" s="8"/>
      <c r="I55" s="8"/>
      <c r="J55" s="8"/>
    </row>
    <row r="56" spans="4:17">
      <c r="D56" s="30"/>
      <c r="E56" s="30"/>
      <c r="F56" s="30"/>
      <c r="G56" s="30"/>
      <c r="H56" s="30"/>
      <c r="I56" s="30"/>
      <c r="J56" s="30"/>
    </row>
    <row r="57" spans="4:17">
      <c r="D57" s="30"/>
    </row>
    <row r="58" spans="4:17">
      <c r="D58" s="30"/>
    </row>
    <row r="59" spans="4:17">
      <c r="D59" s="8"/>
      <c r="E59" s="30"/>
      <c r="F59" s="30"/>
      <c r="G59" s="30"/>
      <c r="H59" s="30"/>
      <c r="I59" s="30"/>
      <c r="J59" s="30"/>
    </row>
    <row r="60" spans="4:17">
      <c r="D60" s="30"/>
      <c r="E60" s="30"/>
      <c r="F60" s="30"/>
      <c r="G60" s="30"/>
      <c r="H60" s="30"/>
      <c r="I60" s="30"/>
      <c r="J60" s="30"/>
    </row>
    <row r="61" spans="4:17">
      <c r="D61" s="30"/>
    </row>
    <row r="62" spans="4:17">
      <c r="D62" s="8"/>
      <c r="E62" s="8"/>
      <c r="F62" s="8"/>
      <c r="G62" s="8"/>
      <c r="H62" s="8"/>
      <c r="I62" s="8"/>
      <c r="J62" s="8"/>
    </row>
    <row r="63" spans="4:17">
      <c r="D63" s="30"/>
      <c r="E63" s="30"/>
      <c r="F63" s="30"/>
      <c r="G63" s="30"/>
      <c r="H63" s="30"/>
      <c r="I63" s="30"/>
      <c r="J63" s="30"/>
    </row>
    <row r="64" spans="4:17">
      <c r="D64" s="30"/>
    </row>
    <row r="65" spans="4:10">
      <c r="D65" s="8"/>
      <c r="E65" s="30"/>
      <c r="F65" s="30"/>
      <c r="G65" s="30"/>
      <c r="H65" s="30"/>
      <c r="I65" s="30"/>
      <c r="J65" s="30"/>
    </row>
    <row r="66" spans="4:10">
      <c r="D66" s="30"/>
      <c r="E66" s="30"/>
      <c r="F66" s="30"/>
      <c r="G66" s="30"/>
      <c r="H66" s="30"/>
      <c r="I66" s="30"/>
      <c r="J66" s="30"/>
    </row>
    <row r="67" spans="4:10">
      <c r="D67" s="30"/>
    </row>
    <row r="68" spans="4:10">
      <c r="D68" s="30"/>
    </row>
    <row r="69" spans="4:10">
      <c r="D69" s="8"/>
      <c r="E69" s="8"/>
      <c r="F69" s="8"/>
      <c r="G69" s="8"/>
      <c r="H69" s="8"/>
      <c r="I69" s="8"/>
      <c r="J69" s="8"/>
    </row>
    <row r="70" spans="4:10">
      <c r="D70" s="30"/>
      <c r="E70" s="30"/>
      <c r="F70" s="30"/>
      <c r="G70" s="30"/>
      <c r="H70" s="30"/>
      <c r="I70" s="30"/>
      <c r="J70" s="30"/>
    </row>
    <row r="71" spans="4:10">
      <c r="D71" s="30"/>
    </row>
    <row r="72" spans="4:10">
      <c r="D72" s="8"/>
      <c r="E72" s="30"/>
      <c r="F72" s="30"/>
      <c r="G72" s="30"/>
      <c r="H72" s="30"/>
      <c r="I72" s="30"/>
      <c r="J72" s="30"/>
    </row>
    <row r="73" spans="4:10">
      <c r="D73" s="30"/>
      <c r="E73" s="30"/>
      <c r="F73" s="30"/>
      <c r="G73" s="30"/>
      <c r="H73" s="30"/>
      <c r="I73" s="30"/>
      <c r="J73" s="30"/>
    </row>
    <row r="74" spans="4:10">
      <c r="D74" s="30"/>
    </row>
    <row r="75" spans="4:10">
      <c r="D75" s="30"/>
    </row>
    <row r="76" spans="4:10">
      <c r="D76" s="8"/>
      <c r="E76" s="8"/>
      <c r="F76" s="8"/>
      <c r="G76" s="8"/>
      <c r="H76" s="8"/>
      <c r="I76" s="8"/>
      <c r="J76" s="8"/>
    </row>
    <row r="77" spans="4:10">
      <c r="D77" s="30"/>
      <c r="E77" s="30"/>
      <c r="F77" s="30"/>
      <c r="G77" s="30"/>
      <c r="H77" s="30"/>
      <c r="I77" s="30"/>
      <c r="J77" s="30"/>
    </row>
    <row r="78" spans="4:10">
      <c r="D78" s="30"/>
    </row>
    <row r="79" spans="4:10">
      <c r="D79" s="30"/>
    </row>
    <row r="80" spans="4:10">
      <c r="D80" s="8"/>
      <c r="E80" s="8"/>
      <c r="F80" s="8"/>
      <c r="G80" s="8"/>
      <c r="H80" s="8"/>
      <c r="I80" s="8"/>
      <c r="J80" s="8"/>
    </row>
    <row r="81" spans="4:10">
      <c r="D81" s="30"/>
      <c r="E81" s="30"/>
      <c r="F81" s="30"/>
      <c r="G81" s="30"/>
      <c r="H81" s="30"/>
      <c r="I81" s="30"/>
      <c r="J81" s="30"/>
    </row>
    <row r="82" spans="4:10">
      <c r="D82" s="30"/>
    </row>
    <row r="83" spans="4:10">
      <c r="D83" s="30"/>
    </row>
    <row r="84" spans="4:10">
      <c r="D84" s="30"/>
    </row>
    <row r="85" spans="4:10">
      <c r="D85" s="30"/>
    </row>
    <row r="86" spans="4:10">
      <c r="D86" s="30"/>
    </row>
    <row r="87" spans="4:10">
      <c r="D87" s="30"/>
    </row>
    <row r="88" spans="4:10">
      <c r="D88" s="30"/>
    </row>
    <row r="89" spans="4:10">
      <c r="D89" s="30"/>
    </row>
    <row r="90" spans="4:10">
      <c r="D90" s="30"/>
    </row>
    <row r="91" spans="4:10">
      <c r="D91" s="30"/>
    </row>
    <row r="92" spans="4:10">
      <c r="D92" s="30"/>
    </row>
    <row r="93" spans="4:10">
      <c r="D93" s="30"/>
    </row>
    <row r="94" spans="4:10">
      <c r="D94" s="30"/>
    </row>
    <row r="95" spans="4:10">
      <c r="D95" s="30"/>
    </row>
    <row r="96" spans="4:10">
      <c r="D96" s="30"/>
    </row>
    <row r="97" spans="4:4">
      <c r="D97" s="30"/>
    </row>
    <row r="98" spans="4:4">
      <c r="D98" s="30"/>
    </row>
    <row r="99" spans="4:4">
      <c r="D99" s="30"/>
    </row>
    <row r="100" spans="4:4">
      <c r="D100" s="30"/>
    </row>
    <row r="101" spans="4:4">
      <c r="D101" s="30"/>
    </row>
    <row r="102" spans="4:4">
      <c r="D102" s="30"/>
    </row>
    <row r="103" spans="4:4">
      <c r="D103" s="30"/>
    </row>
    <row r="104" spans="4:4">
      <c r="D104" s="30"/>
    </row>
    <row r="105" spans="4:4">
      <c r="D105" s="30"/>
    </row>
    <row r="106" spans="4:4">
      <c r="D106" s="30"/>
    </row>
    <row r="107" spans="4:4">
      <c r="D107" s="30"/>
    </row>
    <row r="108" spans="4:4">
      <c r="D108" s="30"/>
    </row>
    <row r="109" spans="4:4">
      <c r="D109" s="30"/>
    </row>
    <row r="110" spans="4:4">
      <c r="D110" s="30"/>
    </row>
    <row r="111" spans="4:4">
      <c r="D111" s="30"/>
    </row>
    <row r="112" spans="4:4">
      <c r="D112" s="30"/>
    </row>
    <row r="113" spans="4:4">
      <c r="D113" s="30"/>
    </row>
    <row r="114" spans="4:4">
      <c r="D114" s="30"/>
    </row>
    <row r="115" spans="4:4">
      <c r="D115" s="30"/>
    </row>
    <row r="116" spans="4:4">
      <c r="D116" s="30"/>
    </row>
    <row r="117" spans="4:4">
      <c r="D117" s="30"/>
    </row>
    <row r="118" spans="4:4">
      <c r="D118" s="30"/>
    </row>
    <row r="119" spans="4:4">
      <c r="D119" s="30"/>
    </row>
    <row r="120" spans="4:4">
      <c r="D120" s="30"/>
    </row>
    <row r="121" spans="4:4">
      <c r="D121" s="30"/>
    </row>
    <row r="122" spans="4:4">
      <c r="D122" s="30"/>
    </row>
    <row r="123" spans="4:4">
      <c r="D123" s="30"/>
    </row>
    <row r="124" spans="4:4">
      <c r="D124" s="30"/>
    </row>
    <row r="125" spans="4:4">
      <c r="D125" s="30"/>
    </row>
    <row r="126" spans="4:4">
      <c r="D126" s="30"/>
    </row>
    <row r="127" spans="4:4">
      <c r="D127" s="30"/>
    </row>
    <row r="128" spans="4:4">
      <c r="D128" s="30"/>
    </row>
    <row r="129" spans="4:4">
      <c r="D129" s="30"/>
    </row>
    <row r="130" spans="4:4">
      <c r="D130" s="30"/>
    </row>
    <row r="131" spans="4:4">
      <c r="D131" s="30"/>
    </row>
    <row r="132" spans="4:4">
      <c r="D132" s="30"/>
    </row>
    <row r="133" spans="4:4">
      <c r="D133" s="30"/>
    </row>
    <row r="134" spans="4:4">
      <c r="D134" s="30"/>
    </row>
    <row r="135" spans="4:4">
      <c r="D135" s="30"/>
    </row>
    <row r="136" spans="4:4">
      <c r="D136" s="30"/>
    </row>
    <row r="137" spans="4:4">
      <c r="D137" s="30"/>
    </row>
    <row r="138" spans="4:4">
      <c r="D138" s="30"/>
    </row>
    <row r="139" spans="4:4">
      <c r="D139" s="30"/>
    </row>
    <row r="140" spans="4:4">
      <c r="D140" s="30"/>
    </row>
    <row r="141" spans="4:4">
      <c r="D141" s="30"/>
    </row>
    <row r="142" spans="4:4">
      <c r="D142" s="30"/>
    </row>
    <row r="143" spans="4:4">
      <c r="D143" s="30"/>
    </row>
    <row r="144" spans="4:4">
      <c r="D144" s="30"/>
    </row>
    <row r="145" spans="4:4">
      <c r="D145" s="30"/>
    </row>
    <row r="146" spans="4:4">
      <c r="D146" s="30"/>
    </row>
    <row r="147" spans="4:4">
      <c r="D147" s="30"/>
    </row>
    <row r="148" spans="4:4">
      <c r="D148" s="30"/>
    </row>
    <row r="149" spans="4:4">
      <c r="D149" s="30"/>
    </row>
    <row r="150" spans="4:4">
      <c r="D150" s="30"/>
    </row>
    <row r="151" spans="4:4">
      <c r="D151" s="30"/>
    </row>
    <row r="152" spans="4:4">
      <c r="D152" s="30"/>
    </row>
    <row r="153" spans="4:4">
      <c r="D153" s="30"/>
    </row>
    <row r="154" spans="4:4">
      <c r="D154" s="30"/>
    </row>
    <row r="155" spans="4:4">
      <c r="D155" s="30"/>
    </row>
    <row r="156" spans="4:4">
      <c r="D156" s="30"/>
    </row>
    <row r="157" spans="4:4">
      <c r="D157" s="30"/>
    </row>
    <row r="158" spans="4:4">
      <c r="D158" s="30"/>
    </row>
    <row r="159" spans="4:4">
      <c r="D159" s="30"/>
    </row>
    <row r="160" spans="4:4">
      <c r="D160" s="30"/>
    </row>
    <row r="161" spans="4:4">
      <c r="D161" s="30"/>
    </row>
    <row r="162" spans="4:4">
      <c r="D162" s="30"/>
    </row>
    <row r="163" spans="4:4">
      <c r="D163" s="30"/>
    </row>
    <row r="164" spans="4:4">
      <c r="D164" s="30"/>
    </row>
    <row r="165" spans="4:4">
      <c r="D165" s="30"/>
    </row>
    <row r="166" spans="4:4">
      <c r="D166" s="30"/>
    </row>
    <row r="167" spans="4:4">
      <c r="D167" s="30"/>
    </row>
    <row r="168" spans="4:4">
      <c r="D168" s="30"/>
    </row>
    <row r="169" spans="4:4">
      <c r="D169" s="30"/>
    </row>
    <row r="170" spans="4:4">
      <c r="D170" s="30"/>
    </row>
    <row r="171" spans="4:4">
      <c r="D171" s="30"/>
    </row>
    <row r="172" spans="4:4">
      <c r="D172" s="30"/>
    </row>
    <row r="173" spans="4:4">
      <c r="D173" s="30"/>
    </row>
    <row r="174" spans="4:4">
      <c r="D174" s="30"/>
    </row>
    <row r="175" spans="4:4">
      <c r="D175" s="30"/>
    </row>
    <row r="176" spans="4:4">
      <c r="D176" s="30"/>
    </row>
    <row r="177" spans="4:4">
      <c r="D177" s="30"/>
    </row>
    <row r="178" spans="4:4">
      <c r="D178" s="30"/>
    </row>
    <row r="179" spans="4:4">
      <c r="D179" s="30"/>
    </row>
    <row r="180" spans="4:4">
      <c r="D180" s="30"/>
    </row>
    <row r="181" spans="4:4">
      <c r="D181" s="30"/>
    </row>
    <row r="182" spans="4:4">
      <c r="D182" s="30"/>
    </row>
    <row r="183" spans="4:4">
      <c r="D183" s="30"/>
    </row>
    <row r="184" spans="4:4">
      <c r="D184" s="30"/>
    </row>
    <row r="185" spans="4:4">
      <c r="D185" s="30"/>
    </row>
    <row r="186" spans="4:4">
      <c r="D186" s="30"/>
    </row>
    <row r="187" spans="4:4">
      <c r="D187" s="30"/>
    </row>
    <row r="188" spans="4:4">
      <c r="D188" s="30"/>
    </row>
    <row r="189" spans="4:4">
      <c r="D189" s="30"/>
    </row>
    <row r="190" spans="4:4">
      <c r="D190" s="30"/>
    </row>
    <row r="191" spans="4:4">
      <c r="D191" s="30"/>
    </row>
    <row r="192" spans="4:4">
      <c r="D192" s="30"/>
    </row>
    <row r="193" spans="4:4">
      <c r="D193" s="30"/>
    </row>
    <row r="194" spans="4:4">
      <c r="D194" s="30"/>
    </row>
    <row r="195" spans="4:4">
      <c r="D195" s="30"/>
    </row>
    <row r="196" spans="4:4">
      <c r="D196" s="30"/>
    </row>
    <row r="197" spans="4:4">
      <c r="D197" s="30"/>
    </row>
    <row r="198" spans="4:4">
      <c r="D198" s="30"/>
    </row>
    <row r="199" spans="4:4">
      <c r="D199" s="30"/>
    </row>
    <row r="200" spans="4:4">
      <c r="D200" s="30"/>
    </row>
    <row r="201" spans="4:4">
      <c r="D201" s="30"/>
    </row>
    <row r="202" spans="4:4">
      <c r="D202" s="30"/>
    </row>
    <row r="203" spans="4:4">
      <c r="D203" s="30"/>
    </row>
    <row r="204" spans="4:4">
      <c r="D204" s="30"/>
    </row>
    <row r="205" spans="4:4">
      <c r="D205" s="30"/>
    </row>
    <row r="206" spans="4:4">
      <c r="D206" s="30"/>
    </row>
    <row r="207" spans="4:4">
      <c r="D207" s="30"/>
    </row>
    <row r="208" spans="4:4">
      <c r="D208" s="30"/>
    </row>
    <row r="209" spans="4:4">
      <c r="D209" s="30"/>
    </row>
    <row r="210" spans="4:4">
      <c r="D210" s="30"/>
    </row>
    <row r="211" spans="4:4">
      <c r="D211" s="30"/>
    </row>
    <row r="212" spans="4:4">
      <c r="D212" s="30"/>
    </row>
    <row r="213" spans="4:4">
      <c r="D213" s="30"/>
    </row>
    <row r="214" spans="4:4">
      <c r="D214" s="30"/>
    </row>
    <row r="215" spans="4:4">
      <c r="D215" s="30"/>
    </row>
    <row r="216" spans="4:4">
      <c r="D216" s="30"/>
    </row>
    <row r="217" spans="4:4">
      <c r="D217" s="30"/>
    </row>
    <row r="218" spans="4:4">
      <c r="D218" s="30"/>
    </row>
    <row r="219" spans="4:4">
      <c r="D219" s="30"/>
    </row>
    <row r="220" spans="4:4">
      <c r="D220" s="30"/>
    </row>
    <row r="221" spans="4:4">
      <c r="D221" s="30"/>
    </row>
  </sheetData>
  <mergeCells count="8">
    <mergeCell ref="T2:T6"/>
    <mergeCell ref="T12:T16"/>
    <mergeCell ref="T32:T36"/>
    <mergeCell ref="T22:T26"/>
    <mergeCell ref="A2:A11"/>
    <mergeCell ref="A12:A21"/>
    <mergeCell ref="A22:A31"/>
    <mergeCell ref="A32:A41"/>
  </mergeCells>
  <phoneticPr fontId="12" type="noConversion"/>
  <pageMargins left="0.75" right="0.75" top="1" bottom="1" header="0.51180555555555596" footer="0.51180555555555596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workbookViewId="0">
      <selection activeCell="A32" sqref="A32:A41"/>
    </sheetView>
  </sheetViews>
  <sheetFormatPr defaultColWidth="9" defaultRowHeight="14"/>
  <cols>
    <col min="1" max="1" width="12.6328125" style="42" customWidth="1"/>
    <col min="2" max="2" width="10.7265625" style="42" customWidth="1"/>
    <col min="3" max="5" width="8.90625" style="42" customWidth="1"/>
    <col min="6" max="6" width="12.26953125" style="42" customWidth="1"/>
    <col min="7" max="7" width="8.90625" style="42" customWidth="1"/>
    <col min="8" max="8" width="11.7265625" style="42" customWidth="1"/>
    <col min="9" max="9" width="8.90625" style="42" customWidth="1"/>
    <col min="10" max="10" width="6.08984375" style="42" customWidth="1"/>
    <col min="11" max="16384" width="9" style="42"/>
  </cols>
  <sheetData>
    <row r="1" spans="1:16" s="33" customFormat="1" ht="87.5" customHeight="1">
      <c r="A1" s="31" t="s">
        <v>70</v>
      </c>
      <c r="B1" s="9" t="s">
        <v>75</v>
      </c>
      <c r="C1" s="39" t="s">
        <v>81</v>
      </c>
      <c r="D1" s="39" t="s">
        <v>82</v>
      </c>
      <c r="E1" s="40" t="s">
        <v>83</v>
      </c>
      <c r="F1" s="40" t="s">
        <v>84</v>
      </c>
      <c r="G1" s="41" t="s">
        <v>85</v>
      </c>
      <c r="H1" s="41" t="s">
        <v>86</v>
      </c>
      <c r="I1" s="41"/>
      <c r="J1" s="9"/>
      <c r="K1" s="39"/>
      <c r="L1" s="39"/>
      <c r="M1" s="40"/>
      <c r="N1" s="40"/>
      <c r="O1" s="41"/>
      <c r="P1" s="41"/>
    </row>
    <row r="2" spans="1:16" ht="15.5">
      <c r="A2" s="52" t="s">
        <v>71</v>
      </c>
      <c r="B2" s="13" t="s">
        <v>12</v>
      </c>
      <c r="C2" s="25">
        <v>0.2596</v>
      </c>
      <c r="D2" s="25">
        <v>0.16500000000000001</v>
      </c>
      <c r="E2" s="25">
        <v>0.81599999999999995</v>
      </c>
      <c r="F2" s="25">
        <v>0.48422169811320798</v>
      </c>
      <c r="G2" s="25">
        <v>0.47</v>
      </c>
      <c r="H2" s="25">
        <v>0.34200000000000003</v>
      </c>
      <c r="I2" s="30"/>
      <c r="J2" s="29"/>
      <c r="K2" s="30"/>
      <c r="L2" s="30"/>
      <c r="M2" s="30"/>
      <c r="N2" s="30"/>
      <c r="O2" s="30"/>
      <c r="P2" s="30"/>
    </row>
    <row r="3" spans="1:16" ht="15.5">
      <c r="A3" s="52"/>
      <c r="B3" s="13" t="s">
        <v>13</v>
      </c>
      <c r="C3" s="25">
        <v>0.248</v>
      </c>
      <c r="D3" s="25">
        <v>0.159</v>
      </c>
      <c r="E3" s="25">
        <v>0.79700000000000004</v>
      </c>
      <c r="F3" s="25">
        <v>0.46487683438155097</v>
      </c>
      <c r="G3" s="25">
        <v>0.44800000000000001</v>
      </c>
      <c r="H3" s="25">
        <v>0.34799999999999998</v>
      </c>
      <c r="I3" s="30"/>
      <c r="J3" s="29"/>
      <c r="K3" s="30"/>
      <c r="L3" s="30"/>
      <c r="M3" s="30"/>
      <c r="N3" s="30"/>
      <c r="O3" s="30"/>
      <c r="P3" s="30"/>
    </row>
    <row r="4" spans="1:16" ht="15.5">
      <c r="A4" s="52"/>
      <c r="B4" s="13" t="s">
        <v>14</v>
      </c>
      <c r="C4" s="25">
        <v>0.26300000000000001</v>
      </c>
      <c r="D4" s="25">
        <v>0.161</v>
      </c>
      <c r="E4" s="25">
        <v>0.81699999999999995</v>
      </c>
      <c r="F4" s="25">
        <v>0.46127358490566001</v>
      </c>
      <c r="G4" s="25">
        <v>0.46100000000000002</v>
      </c>
      <c r="H4" s="25">
        <v>0.34200000000000003</v>
      </c>
      <c r="I4" s="30"/>
      <c r="J4" s="29"/>
      <c r="K4" s="30"/>
      <c r="L4" s="30"/>
      <c r="M4" s="30"/>
      <c r="N4" s="30"/>
      <c r="O4" s="30"/>
      <c r="P4" s="30"/>
    </row>
    <row r="5" spans="1:16" ht="15.5">
      <c r="A5" s="52"/>
      <c r="B5" s="13" t="s">
        <v>15</v>
      </c>
      <c r="C5" s="25">
        <v>0.23599999999999999</v>
      </c>
      <c r="D5" s="25">
        <v>0.182</v>
      </c>
      <c r="E5" s="25">
        <v>0.80400000000000005</v>
      </c>
      <c r="F5" s="25">
        <v>0.47749737945492698</v>
      </c>
      <c r="G5" s="25">
        <v>0.48499999999999999</v>
      </c>
      <c r="H5" s="25">
        <v>0.35099999999999998</v>
      </c>
      <c r="I5" s="30"/>
      <c r="J5" s="29"/>
      <c r="K5" s="30"/>
      <c r="L5" s="30"/>
      <c r="M5" s="30"/>
      <c r="N5" s="30"/>
      <c r="O5" s="30"/>
      <c r="P5" s="30"/>
    </row>
    <row r="6" spans="1:16" ht="15.5">
      <c r="A6" s="52"/>
      <c r="B6" s="13" t="s">
        <v>16</v>
      </c>
      <c r="C6" s="25">
        <v>0.27200000000000002</v>
      </c>
      <c r="D6" s="25">
        <v>0.17399999999999999</v>
      </c>
      <c r="E6" s="25">
        <v>0.81399999999999995</v>
      </c>
      <c r="F6" s="25">
        <v>0.46110062893081799</v>
      </c>
      <c r="G6" s="25">
        <v>0.44600000000000001</v>
      </c>
      <c r="H6" s="25">
        <v>0.35</v>
      </c>
      <c r="I6" s="30"/>
      <c r="J6" s="29"/>
      <c r="K6" s="30"/>
      <c r="L6" s="30"/>
      <c r="M6" s="30"/>
      <c r="N6" s="30"/>
      <c r="O6" s="30"/>
      <c r="P6" s="30"/>
    </row>
    <row r="7" spans="1:16" ht="15.5">
      <c r="A7" s="52"/>
      <c r="B7" s="13" t="s">
        <v>50</v>
      </c>
      <c r="C7" s="25">
        <v>0.246</v>
      </c>
      <c r="D7" s="25">
        <v>0.16600000000000001</v>
      </c>
      <c r="E7" s="25">
        <v>0.81499999999999995</v>
      </c>
      <c r="F7" s="25">
        <v>0.40300000000000002</v>
      </c>
      <c r="G7" s="25">
        <v>0.49</v>
      </c>
      <c r="H7" s="25">
        <v>0.36899999999999999</v>
      </c>
      <c r="I7" s="30"/>
      <c r="J7" s="29"/>
      <c r="K7" s="30"/>
      <c r="L7" s="30"/>
      <c r="M7" s="30"/>
      <c r="N7" s="30"/>
      <c r="O7" s="30"/>
      <c r="P7" s="30"/>
    </row>
    <row r="8" spans="1:16" ht="15.5">
      <c r="A8" s="52"/>
      <c r="B8" s="13" t="s">
        <v>51</v>
      </c>
      <c r="C8" s="25">
        <v>0.27200000000000002</v>
      </c>
      <c r="D8" s="25">
        <v>0.17199999999999999</v>
      </c>
      <c r="E8" s="25">
        <v>0.81399999999999995</v>
      </c>
      <c r="F8" s="25">
        <v>0.42499999999999999</v>
      </c>
      <c r="G8" s="25">
        <v>0.41699999999999998</v>
      </c>
      <c r="H8" s="25">
        <v>0.33800000000000002</v>
      </c>
      <c r="I8" s="30"/>
      <c r="J8" s="29"/>
      <c r="K8" s="30"/>
      <c r="L8" s="30"/>
      <c r="M8" s="30"/>
      <c r="N8" s="30"/>
      <c r="O8" s="30"/>
      <c r="P8" s="30"/>
    </row>
    <row r="9" spans="1:16" ht="15.5">
      <c r="A9" s="52"/>
      <c r="B9" s="13" t="s">
        <v>52</v>
      </c>
      <c r="C9" s="25">
        <v>0.23799999999999999</v>
      </c>
      <c r="D9" s="25">
        <v>0.159</v>
      </c>
      <c r="E9" s="25">
        <v>0.79500000000000004</v>
      </c>
      <c r="F9" s="25">
        <v>0.502</v>
      </c>
      <c r="G9" s="25">
        <v>0.47199999999999998</v>
      </c>
      <c r="H9" s="25">
        <v>0.34599999999999997</v>
      </c>
      <c r="I9" s="30"/>
      <c r="J9" s="29"/>
      <c r="K9" s="30"/>
      <c r="L9" s="30"/>
      <c r="M9" s="30"/>
      <c r="N9" s="30"/>
      <c r="O9" s="30"/>
      <c r="P9" s="30"/>
    </row>
    <row r="10" spans="1:16" ht="15.5">
      <c r="A10" s="52"/>
      <c r="B10" s="13" t="s">
        <v>53</v>
      </c>
      <c r="C10" s="25">
        <v>0.26100000000000001</v>
      </c>
      <c r="D10" s="25">
        <v>0.17299999999999999</v>
      </c>
      <c r="E10" s="25">
        <v>0.84099999999999997</v>
      </c>
      <c r="F10" s="25">
        <v>0.45500000000000002</v>
      </c>
      <c r="G10" s="25">
        <v>0.48</v>
      </c>
      <c r="H10" s="25">
        <v>0.32600000000000001</v>
      </c>
      <c r="I10" s="30"/>
      <c r="J10" s="29"/>
      <c r="K10" s="30"/>
      <c r="L10" s="30"/>
      <c r="M10" s="30"/>
      <c r="N10" s="30"/>
      <c r="O10" s="30"/>
      <c r="P10" s="30"/>
    </row>
    <row r="11" spans="1:16" ht="15.5">
      <c r="A11" s="52"/>
      <c r="B11" s="13" t="s">
        <v>54</v>
      </c>
      <c r="C11" s="25">
        <v>0.245</v>
      </c>
      <c r="D11" s="25">
        <v>0.14599999999999999</v>
      </c>
      <c r="E11" s="25">
        <v>0.84299999999999997</v>
      </c>
      <c r="F11" s="25">
        <v>0.44600000000000001</v>
      </c>
      <c r="G11" s="25">
        <v>0.47299999999999998</v>
      </c>
      <c r="H11" s="25">
        <v>0.35199999999999998</v>
      </c>
      <c r="I11" s="30"/>
      <c r="J11" s="29"/>
      <c r="K11" s="30"/>
      <c r="L11" s="30"/>
      <c r="M11" s="30"/>
      <c r="N11" s="30"/>
      <c r="O11" s="30"/>
      <c r="P11" s="30"/>
    </row>
    <row r="12" spans="1:16" ht="15.5">
      <c r="A12" s="52" t="s">
        <v>72</v>
      </c>
      <c r="B12" s="13" t="s">
        <v>17</v>
      </c>
      <c r="C12" s="25">
        <v>0.246</v>
      </c>
      <c r="D12" s="25">
        <v>0.193</v>
      </c>
      <c r="E12" s="25">
        <v>0.81699999999999995</v>
      </c>
      <c r="F12" s="25">
        <v>0.498</v>
      </c>
      <c r="G12" s="25">
        <v>0.48799999999999999</v>
      </c>
      <c r="H12" s="25">
        <v>0.35099999999999998</v>
      </c>
      <c r="I12" s="30"/>
      <c r="J12" s="29"/>
      <c r="K12" s="30"/>
      <c r="L12" s="30"/>
      <c r="M12" s="30"/>
      <c r="N12" s="30"/>
      <c r="O12" s="30"/>
      <c r="P12" s="30"/>
    </row>
    <row r="13" spans="1:16" ht="15.5">
      <c r="A13" s="52"/>
      <c r="B13" s="13" t="s">
        <v>18</v>
      </c>
      <c r="C13" s="25">
        <v>0.25900000000000001</v>
      </c>
      <c r="D13" s="25">
        <v>0.153</v>
      </c>
      <c r="E13" s="25">
        <v>0.82299999999999995</v>
      </c>
      <c r="F13" s="25">
        <v>0.48899999999999999</v>
      </c>
      <c r="G13" s="25">
        <v>0.48</v>
      </c>
      <c r="H13" s="25">
        <v>0.34</v>
      </c>
      <c r="I13" s="30"/>
      <c r="J13" s="29"/>
      <c r="K13" s="30"/>
      <c r="L13" s="30"/>
      <c r="M13" s="30"/>
      <c r="N13" s="30"/>
      <c r="O13" s="30"/>
      <c r="P13" s="30"/>
    </row>
    <row r="14" spans="1:16" ht="15.5">
      <c r="A14" s="52"/>
      <c r="B14" s="13" t="s">
        <v>19</v>
      </c>
      <c r="C14" s="25">
        <v>0.2777</v>
      </c>
      <c r="D14" s="25">
        <v>0.16300000000000001</v>
      </c>
      <c r="E14" s="25">
        <v>0.81599999999999995</v>
      </c>
      <c r="F14" s="25">
        <v>0.442</v>
      </c>
      <c r="G14" s="25">
        <v>0.45700000000000002</v>
      </c>
      <c r="H14" s="25">
        <v>0.35499999999999998</v>
      </c>
      <c r="I14" s="30"/>
      <c r="J14" s="29"/>
      <c r="K14" s="30"/>
      <c r="L14" s="30"/>
      <c r="M14" s="30"/>
      <c r="N14" s="30"/>
      <c r="O14" s="30"/>
      <c r="P14" s="30"/>
    </row>
    <row r="15" spans="1:16" ht="15.5">
      <c r="A15" s="52"/>
      <c r="B15" s="13" t="s">
        <v>20</v>
      </c>
      <c r="C15" s="25">
        <v>0.25159999999999999</v>
      </c>
      <c r="D15" s="25">
        <v>0.16300000000000001</v>
      </c>
      <c r="E15" s="25">
        <v>0.81899999999999995</v>
      </c>
      <c r="F15" s="25">
        <v>0.45500000000000002</v>
      </c>
      <c r="G15" s="25">
        <v>0.49299999999999999</v>
      </c>
      <c r="H15" s="25">
        <v>0.35499999999999998</v>
      </c>
      <c r="I15" s="30"/>
      <c r="J15" s="29"/>
      <c r="K15" s="30"/>
      <c r="L15" s="30"/>
      <c r="M15" s="30"/>
      <c r="N15" s="30"/>
      <c r="O15" s="30"/>
      <c r="P15" s="30"/>
    </row>
    <row r="16" spans="1:16" ht="15.5">
      <c r="A16" s="52"/>
      <c r="B16" s="13" t="s">
        <v>21</v>
      </c>
      <c r="C16" s="25">
        <v>0.28139999999999998</v>
      </c>
      <c r="D16" s="25">
        <v>0.16300000000000001</v>
      </c>
      <c r="E16" s="25">
        <v>0.82</v>
      </c>
      <c r="F16" s="25">
        <v>0.46800000000000003</v>
      </c>
      <c r="G16" s="25">
        <v>0.49399999999999999</v>
      </c>
      <c r="H16" s="25">
        <v>0.35799999999999998</v>
      </c>
      <c r="I16" s="30"/>
      <c r="J16" s="29"/>
      <c r="K16" s="30"/>
      <c r="L16" s="30"/>
      <c r="M16" s="30"/>
      <c r="N16" s="30"/>
      <c r="O16" s="30"/>
      <c r="P16" s="30"/>
    </row>
    <row r="17" spans="1:16" ht="15.5">
      <c r="A17" s="52"/>
      <c r="B17" s="13" t="s">
        <v>55</v>
      </c>
      <c r="C17" s="25">
        <v>0.27300000000000002</v>
      </c>
      <c r="D17" s="25">
        <v>0.17100000000000001</v>
      </c>
      <c r="E17" s="25">
        <v>0.80100000000000005</v>
      </c>
      <c r="F17" s="25">
        <v>0.48299999999999998</v>
      </c>
      <c r="G17" s="25">
        <v>0.44600000000000001</v>
      </c>
      <c r="H17" s="25">
        <v>0.36399999999999999</v>
      </c>
      <c r="I17" s="30"/>
      <c r="J17" s="29"/>
      <c r="K17" s="30"/>
      <c r="L17" s="30"/>
      <c r="M17" s="30"/>
      <c r="N17" s="30"/>
      <c r="O17" s="30"/>
      <c r="P17" s="30"/>
    </row>
    <row r="18" spans="1:16" ht="15.5">
      <c r="A18" s="52"/>
      <c r="B18" s="13" t="s">
        <v>56</v>
      </c>
      <c r="C18" s="25">
        <v>0.246</v>
      </c>
      <c r="D18" s="25">
        <v>0.16600000000000001</v>
      </c>
      <c r="E18" s="25">
        <v>0.82499999999999996</v>
      </c>
      <c r="F18" s="25">
        <v>0.47399999999999998</v>
      </c>
      <c r="G18" s="25">
        <v>0.45200000000000001</v>
      </c>
      <c r="H18" s="25">
        <v>0.33700000000000002</v>
      </c>
      <c r="I18" s="30"/>
      <c r="J18" s="29"/>
      <c r="K18" s="30"/>
      <c r="L18" s="30"/>
      <c r="M18" s="30"/>
      <c r="N18" s="30"/>
      <c r="O18" s="30"/>
      <c r="P18" s="30"/>
    </row>
    <row r="19" spans="1:16" ht="15.5">
      <c r="A19" s="52"/>
      <c r="B19" s="13" t="s">
        <v>57</v>
      </c>
      <c r="C19" s="25">
        <v>0.26300000000000001</v>
      </c>
      <c r="D19" s="25">
        <v>0.17299999999999999</v>
      </c>
      <c r="E19" s="25">
        <v>0.84399999999999997</v>
      </c>
      <c r="F19" s="25">
        <v>0.48199999999999998</v>
      </c>
      <c r="G19" s="25">
        <v>0.46700000000000003</v>
      </c>
      <c r="H19" s="25">
        <v>0.33500000000000002</v>
      </c>
      <c r="I19" s="30"/>
      <c r="J19" s="29"/>
      <c r="K19" s="30"/>
      <c r="L19" s="30"/>
      <c r="M19" s="30"/>
      <c r="N19" s="30"/>
      <c r="O19" s="30"/>
      <c r="P19" s="30"/>
    </row>
    <row r="20" spans="1:16" ht="15.5">
      <c r="A20" s="52"/>
      <c r="B20" s="13" t="s">
        <v>58</v>
      </c>
      <c r="C20" s="25">
        <v>0.26400000000000001</v>
      </c>
      <c r="D20" s="25">
        <v>0.17</v>
      </c>
      <c r="E20" s="25">
        <v>0.81899999999999995</v>
      </c>
      <c r="F20" s="25">
        <v>0.46100000000000002</v>
      </c>
      <c r="G20" s="25">
        <v>0.48299999999999998</v>
      </c>
      <c r="H20" s="25">
        <v>0.35399999999999998</v>
      </c>
      <c r="I20" s="30"/>
      <c r="J20" s="29"/>
      <c r="K20" s="30"/>
      <c r="L20" s="30"/>
      <c r="M20" s="30"/>
      <c r="N20" s="30"/>
      <c r="O20" s="30"/>
      <c r="P20" s="30"/>
    </row>
    <row r="21" spans="1:16" ht="15.5">
      <c r="A21" s="52"/>
      <c r="B21" s="13" t="s">
        <v>59</v>
      </c>
      <c r="C21" s="25">
        <v>0.254</v>
      </c>
      <c r="D21" s="25">
        <v>0.18099999999999999</v>
      </c>
      <c r="E21" s="25">
        <v>0.81200000000000006</v>
      </c>
      <c r="F21" s="25">
        <v>0.45200000000000001</v>
      </c>
      <c r="G21" s="25">
        <v>0.45500000000000002</v>
      </c>
      <c r="H21" s="25">
        <v>0.36699999999999999</v>
      </c>
      <c r="I21" s="30"/>
      <c r="J21" s="29"/>
      <c r="K21" s="30"/>
      <c r="L21" s="30"/>
      <c r="M21" s="30"/>
      <c r="N21" s="30"/>
      <c r="O21" s="30"/>
      <c r="P21" s="30"/>
    </row>
    <row r="22" spans="1:16" ht="15.5">
      <c r="A22" s="52" t="s">
        <v>73</v>
      </c>
      <c r="B22" s="13" t="s">
        <v>22</v>
      </c>
      <c r="C22" s="25">
        <v>0.30599999999999999</v>
      </c>
      <c r="D22" s="25">
        <v>0.187</v>
      </c>
      <c r="E22" s="25">
        <v>0.82699999999999996</v>
      </c>
      <c r="F22" s="25">
        <v>0.48899999999999999</v>
      </c>
      <c r="G22" s="25">
        <v>0.49</v>
      </c>
      <c r="H22" s="25">
        <v>0.36599999999999999</v>
      </c>
      <c r="I22" s="30"/>
      <c r="J22" s="29"/>
      <c r="K22" s="30"/>
      <c r="L22" s="30"/>
      <c r="M22" s="30"/>
      <c r="N22" s="30"/>
      <c r="O22" s="30"/>
      <c r="P22" s="30"/>
    </row>
    <row r="23" spans="1:16" ht="15.5">
      <c r="A23" s="52"/>
      <c r="B23" s="13" t="s">
        <v>23</v>
      </c>
      <c r="C23" s="25">
        <v>0.27700000000000002</v>
      </c>
      <c r="D23" s="25">
        <v>0.17899999999999999</v>
      </c>
      <c r="E23" s="25">
        <v>0.82299999999999995</v>
      </c>
      <c r="F23" s="25">
        <v>0.435</v>
      </c>
      <c r="G23" s="25">
        <v>0.49099999999999999</v>
      </c>
      <c r="H23" s="25">
        <v>0.36399999999999999</v>
      </c>
      <c r="I23" s="30"/>
      <c r="J23" s="29"/>
      <c r="K23" s="30"/>
      <c r="L23" s="30"/>
      <c r="M23" s="30"/>
      <c r="N23" s="30"/>
      <c r="O23" s="30"/>
      <c r="P23" s="30"/>
    </row>
    <row r="24" spans="1:16" ht="15.5">
      <c r="A24" s="52"/>
      <c r="B24" s="13" t="s">
        <v>24</v>
      </c>
      <c r="C24" s="25">
        <v>0.24660000000000001</v>
      </c>
      <c r="D24" s="25">
        <v>0.20399999999999999</v>
      </c>
      <c r="E24" s="25">
        <v>0.82599999999999996</v>
      </c>
      <c r="F24" s="25">
        <v>0.501</v>
      </c>
      <c r="G24" s="25">
        <v>0.48699999999999999</v>
      </c>
      <c r="H24" s="25">
        <v>0.36099999999999999</v>
      </c>
      <c r="I24" s="30"/>
      <c r="J24" s="29"/>
      <c r="K24" s="30"/>
      <c r="L24" s="30"/>
      <c r="M24" s="30"/>
      <c r="N24" s="30"/>
      <c r="O24" s="30"/>
      <c r="P24" s="30"/>
    </row>
    <row r="25" spans="1:16" ht="15.5">
      <c r="A25" s="52"/>
      <c r="B25" s="13" t="s">
        <v>25</v>
      </c>
      <c r="C25" s="25">
        <v>0.27460000000000001</v>
      </c>
      <c r="D25" s="25">
        <v>0.161</v>
      </c>
      <c r="E25" s="25">
        <v>0.82699999999999996</v>
      </c>
      <c r="F25" s="25">
        <v>0.47699999999999998</v>
      </c>
      <c r="G25" s="25">
        <v>0.504</v>
      </c>
      <c r="H25" s="25">
        <v>0.36299999999999999</v>
      </c>
      <c r="I25" s="30"/>
      <c r="J25" s="29"/>
      <c r="K25" s="30"/>
      <c r="L25" s="30"/>
      <c r="M25" s="30"/>
      <c r="N25" s="30"/>
      <c r="O25" s="30"/>
      <c r="P25" s="30"/>
    </row>
    <row r="26" spans="1:16" ht="15.5">
      <c r="A26" s="52"/>
      <c r="B26" s="13" t="s">
        <v>26</v>
      </c>
      <c r="C26" s="25">
        <v>0.26179999999999998</v>
      </c>
      <c r="D26" s="25">
        <v>0.19</v>
      </c>
      <c r="E26" s="25">
        <v>0.82699999999999996</v>
      </c>
      <c r="F26" s="25">
        <v>0.45600000000000002</v>
      </c>
      <c r="G26" s="25">
        <v>0.48799999999999999</v>
      </c>
      <c r="H26" s="25">
        <v>0.35199999999999998</v>
      </c>
      <c r="I26" s="30"/>
      <c r="J26" s="29"/>
      <c r="K26" s="30"/>
      <c r="L26" s="30"/>
      <c r="M26" s="30"/>
      <c r="N26" s="30"/>
      <c r="O26" s="30"/>
      <c r="P26" s="30"/>
    </row>
    <row r="27" spans="1:16" ht="15.5">
      <c r="A27" s="52"/>
      <c r="B27" s="13" t="s">
        <v>60</v>
      </c>
      <c r="C27" s="25">
        <v>0.26100000000000001</v>
      </c>
      <c r="D27" s="25">
        <v>0.182</v>
      </c>
      <c r="E27" s="25">
        <v>0.83099999999999996</v>
      </c>
      <c r="F27" s="25">
        <v>0.48299999999999998</v>
      </c>
      <c r="G27" s="25">
        <v>0.48899999999999999</v>
      </c>
      <c r="H27" s="25">
        <v>0.34499999999999997</v>
      </c>
      <c r="I27" s="30"/>
      <c r="J27" s="29"/>
      <c r="K27" s="30"/>
      <c r="L27" s="30"/>
      <c r="M27" s="30"/>
      <c r="N27" s="30"/>
      <c r="O27" s="30"/>
      <c r="P27" s="30"/>
    </row>
    <row r="28" spans="1:16" ht="15.5">
      <c r="A28" s="52"/>
      <c r="B28" s="13" t="s">
        <v>61</v>
      </c>
      <c r="C28" s="25">
        <v>0.27200000000000002</v>
      </c>
      <c r="D28" s="25">
        <v>0.17499999999999999</v>
      </c>
      <c r="E28" s="25">
        <v>0.84</v>
      </c>
      <c r="F28" s="25">
        <v>0.46800000000000003</v>
      </c>
      <c r="G28" s="25">
        <v>0.45500000000000002</v>
      </c>
      <c r="H28" s="25">
        <v>0.35499999999999998</v>
      </c>
      <c r="I28" s="30"/>
      <c r="J28" s="29"/>
      <c r="K28" s="30"/>
      <c r="L28" s="30"/>
      <c r="M28" s="30"/>
      <c r="N28" s="30"/>
      <c r="O28" s="30"/>
      <c r="P28" s="30"/>
    </row>
    <row r="29" spans="1:16" ht="15.5">
      <c r="A29" s="52"/>
      <c r="B29" s="13" t="s">
        <v>62</v>
      </c>
      <c r="C29" s="25">
        <v>0.245</v>
      </c>
      <c r="D29" s="25">
        <v>0.17799999999999999</v>
      </c>
      <c r="E29" s="25">
        <v>0.83899999999999997</v>
      </c>
      <c r="F29" s="25">
        <v>0.47199999999999998</v>
      </c>
      <c r="G29" s="25">
        <v>0.44600000000000001</v>
      </c>
      <c r="H29" s="25">
        <v>0.36599999999999999</v>
      </c>
      <c r="I29" s="30"/>
      <c r="J29" s="29"/>
      <c r="K29" s="30"/>
      <c r="L29" s="30"/>
      <c r="M29" s="30"/>
      <c r="N29" s="30"/>
      <c r="O29" s="30"/>
      <c r="P29" s="30"/>
    </row>
    <row r="30" spans="1:16" ht="15.5">
      <c r="A30" s="52"/>
      <c r="B30" s="13" t="s">
        <v>63</v>
      </c>
      <c r="C30" s="25">
        <v>0.248</v>
      </c>
      <c r="D30" s="25">
        <v>0.159</v>
      </c>
      <c r="E30" s="25">
        <v>0.82599999999999996</v>
      </c>
      <c r="F30" s="25">
        <v>0.47699999999999998</v>
      </c>
      <c r="G30" s="25">
        <v>0.46899999999999997</v>
      </c>
      <c r="H30" s="25">
        <v>0.36099999999999999</v>
      </c>
      <c r="I30" s="30"/>
      <c r="J30" s="29"/>
      <c r="K30" s="30"/>
      <c r="L30" s="30"/>
      <c r="M30" s="30"/>
      <c r="N30" s="30"/>
      <c r="O30" s="30"/>
      <c r="P30" s="30"/>
    </row>
    <row r="31" spans="1:16" ht="15.5">
      <c r="A31" s="52"/>
      <c r="B31" s="13" t="s">
        <v>64</v>
      </c>
      <c r="C31" s="25">
        <v>0.252</v>
      </c>
      <c r="D31" s="25">
        <v>0.16400000000000001</v>
      </c>
      <c r="E31" s="25">
        <v>0.81799999999999995</v>
      </c>
      <c r="F31" s="25">
        <v>0.45800000000000002</v>
      </c>
      <c r="G31" s="25">
        <v>0.42299999999999999</v>
      </c>
      <c r="H31" s="25">
        <v>0.36499999999999999</v>
      </c>
      <c r="I31" s="30"/>
      <c r="J31" s="29"/>
      <c r="K31" s="30"/>
      <c r="L31" s="30"/>
      <c r="M31" s="30"/>
      <c r="N31" s="30"/>
      <c r="O31" s="30"/>
      <c r="P31" s="30"/>
    </row>
    <row r="32" spans="1:16" ht="15.5">
      <c r="A32" s="52" t="s">
        <v>74</v>
      </c>
      <c r="B32" s="13" t="s">
        <v>28</v>
      </c>
      <c r="C32" s="25">
        <v>0.248</v>
      </c>
      <c r="D32" s="25">
        <v>0.16300000000000001</v>
      </c>
      <c r="E32" s="25">
        <v>0.82399999999999995</v>
      </c>
      <c r="F32" s="25">
        <v>0.48199999999999998</v>
      </c>
      <c r="G32" s="25">
        <v>0.48299999999999998</v>
      </c>
      <c r="H32" s="25">
        <v>0.36099999999999999</v>
      </c>
      <c r="I32" s="30"/>
      <c r="J32" s="29"/>
      <c r="K32" s="30"/>
      <c r="L32" s="30"/>
      <c r="M32" s="30"/>
      <c r="N32" s="30"/>
      <c r="O32" s="30"/>
      <c r="P32" s="30"/>
    </row>
    <row r="33" spans="1:16" ht="15.5">
      <c r="A33" s="52"/>
      <c r="B33" s="13" t="s">
        <v>29</v>
      </c>
      <c r="C33" s="25">
        <v>0.23899999999999999</v>
      </c>
      <c r="D33" s="25">
        <v>0.153</v>
      </c>
      <c r="E33" s="25">
        <v>0.83199999999999996</v>
      </c>
      <c r="F33" s="25">
        <v>0.49399999999999999</v>
      </c>
      <c r="G33" s="25">
        <v>0.46100000000000002</v>
      </c>
      <c r="H33" s="25">
        <v>0.36</v>
      </c>
      <c r="I33" s="30"/>
      <c r="J33" s="29"/>
      <c r="K33" s="30"/>
      <c r="L33" s="30"/>
      <c r="M33" s="30"/>
      <c r="N33" s="30"/>
      <c r="O33" s="30"/>
      <c r="P33" s="30"/>
    </row>
    <row r="34" spans="1:16" ht="15.5">
      <c r="A34" s="52"/>
      <c r="B34" s="13" t="s">
        <v>30</v>
      </c>
      <c r="C34" s="25">
        <v>0.27800000000000002</v>
      </c>
      <c r="D34" s="25">
        <v>0.17299999999999999</v>
      </c>
      <c r="E34" s="25">
        <v>0.82699999999999996</v>
      </c>
      <c r="F34" s="25">
        <v>0.45</v>
      </c>
      <c r="G34" s="25">
        <v>0.47699999999999998</v>
      </c>
      <c r="H34" s="25">
        <v>0.35099999999999998</v>
      </c>
      <c r="I34" s="30"/>
      <c r="J34" s="29"/>
      <c r="K34" s="30"/>
      <c r="L34" s="30"/>
      <c r="M34" s="30"/>
      <c r="N34" s="30"/>
      <c r="O34" s="30"/>
      <c r="P34" s="30"/>
    </row>
    <row r="35" spans="1:16" ht="15.5">
      <c r="A35" s="52"/>
      <c r="B35" s="13" t="s">
        <v>31</v>
      </c>
      <c r="C35" s="25">
        <v>0.30599999999999999</v>
      </c>
      <c r="D35" s="25">
        <v>0.183</v>
      </c>
      <c r="E35" s="25">
        <v>0.83</v>
      </c>
      <c r="F35" s="25">
        <v>0.47499999999999998</v>
      </c>
      <c r="G35" s="25">
        <v>0.45400000000000001</v>
      </c>
      <c r="H35" s="25">
        <v>0.35099999999999998</v>
      </c>
      <c r="I35" s="30"/>
      <c r="J35" s="29"/>
      <c r="K35" s="30"/>
      <c r="L35" s="30"/>
      <c r="M35" s="30"/>
      <c r="N35" s="30"/>
      <c r="O35" s="30"/>
      <c r="P35" s="30"/>
    </row>
    <row r="36" spans="1:16" ht="15.5">
      <c r="A36" s="52"/>
      <c r="B36" s="13" t="s">
        <v>32</v>
      </c>
      <c r="C36" s="25">
        <v>0.254</v>
      </c>
      <c r="D36" s="25">
        <v>0.14599999999999999</v>
      </c>
      <c r="E36" s="25">
        <v>0.82899999999999996</v>
      </c>
      <c r="F36" s="25">
        <v>0.45500000000000002</v>
      </c>
      <c r="G36" s="25">
        <v>0.47799999999999998</v>
      </c>
      <c r="H36" s="25">
        <v>0.35499999999999998</v>
      </c>
      <c r="I36" s="30"/>
      <c r="J36" s="29"/>
      <c r="K36" s="30"/>
      <c r="L36" s="30"/>
      <c r="M36" s="30"/>
      <c r="N36" s="30"/>
      <c r="O36" s="30"/>
      <c r="P36" s="30"/>
    </row>
    <row r="37" spans="1:16" ht="15.5">
      <c r="A37" s="52"/>
      <c r="B37" s="13" t="s">
        <v>65</v>
      </c>
      <c r="C37" s="25">
        <v>0.26400000000000001</v>
      </c>
      <c r="D37" s="25">
        <v>0.193</v>
      </c>
      <c r="E37" s="25">
        <v>0.81100000000000005</v>
      </c>
      <c r="F37" s="25">
        <v>0.443</v>
      </c>
      <c r="G37" s="25">
        <v>0.48799999999999999</v>
      </c>
      <c r="H37" s="25">
        <v>0.36799999999999999</v>
      </c>
      <c r="I37" s="30"/>
      <c r="J37" s="29"/>
      <c r="K37" s="30"/>
      <c r="L37" s="30"/>
      <c r="M37" s="30"/>
      <c r="N37" s="30"/>
      <c r="O37" s="30"/>
      <c r="P37" s="30"/>
    </row>
    <row r="38" spans="1:16" ht="15.5">
      <c r="A38" s="52"/>
      <c r="B38" s="13" t="s">
        <v>66</v>
      </c>
      <c r="C38" s="25">
        <v>0.26300000000000001</v>
      </c>
      <c r="D38" s="25">
        <v>0.17799999999999999</v>
      </c>
      <c r="E38" s="25">
        <v>0.82499999999999996</v>
      </c>
      <c r="F38" s="25">
        <v>0.47499999999999998</v>
      </c>
      <c r="G38" s="25">
        <v>0.503</v>
      </c>
      <c r="H38" s="25">
        <v>0.35199999999999998</v>
      </c>
      <c r="I38" s="30"/>
      <c r="J38" s="29"/>
      <c r="K38" s="30"/>
      <c r="L38" s="30"/>
      <c r="M38" s="30"/>
      <c r="N38" s="30"/>
      <c r="O38" s="30"/>
      <c r="P38" s="30"/>
    </row>
    <row r="39" spans="1:16" ht="15.5">
      <c r="A39" s="52"/>
      <c r="B39" s="13" t="s">
        <v>67</v>
      </c>
      <c r="C39" s="25">
        <v>0.25800000000000001</v>
      </c>
      <c r="D39" s="25">
        <v>0.185</v>
      </c>
      <c r="E39" s="25">
        <v>0.83399999999999996</v>
      </c>
      <c r="F39" s="25">
        <v>0.47599999999999998</v>
      </c>
      <c r="G39" s="25">
        <v>0.48199999999999998</v>
      </c>
      <c r="H39" s="25">
        <v>0.378</v>
      </c>
      <c r="I39" s="30"/>
      <c r="J39" s="29"/>
      <c r="K39" s="30"/>
      <c r="L39" s="30"/>
      <c r="M39" s="30"/>
      <c r="N39" s="30"/>
      <c r="O39" s="30"/>
      <c r="P39" s="30"/>
    </row>
    <row r="40" spans="1:16" ht="15.5">
      <c r="A40" s="52"/>
      <c r="B40" s="13" t="s">
        <v>68</v>
      </c>
      <c r="C40" s="25">
        <v>0.27100000000000002</v>
      </c>
      <c r="D40" s="25">
        <v>0.192</v>
      </c>
      <c r="E40" s="25">
        <v>0.83599999999999997</v>
      </c>
      <c r="F40" s="25">
        <v>0.48</v>
      </c>
      <c r="G40" s="25">
        <v>0.42799999999999999</v>
      </c>
      <c r="H40" s="25">
        <v>0.33</v>
      </c>
      <c r="I40" s="30"/>
      <c r="J40" s="29"/>
      <c r="K40" s="30"/>
      <c r="L40" s="30"/>
      <c r="M40" s="30"/>
      <c r="N40" s="30"/>
      <c r="O40" s="30"/>
      <c r="P40" s="30"/>
    </row>
    <row r="41" spans="1:16" ht="15.5">
      <c r="A41" s="52"/>
      <c r="B41" s="13" t="s">
        <v>69</v>
      </c>
      <c r="C41" s="25">
        <v>0.25700000000000001</v>
      </c>
      <c r="D41" s="25">
        <v>0.17299999999999999</v>
      </c>
      <c r="E41" s="25">
        <v>0.82799999999999996</v>
      </c>
      <c r="F41" s="25">
        <v>0.46600000000000003</v>
      </c>
      <c r="G41" s="25">
        <v>0.441</v>
      </c>
      <c r="H41" s="25">
        <v>0.35499999999999998</v>
      </c>
      <c r="I41" s="30"/>
      <c r="J41" s="29"/>
      <c r="K41" s="30"/>
      <c r="L41" s="30"/>
      <c r="M41" s="30"/>
      <c r="N41" s="30"/>
      <c r="O41" s="30"/>
      <c r="P41" s="30"/>
    </row>
    <row r="42" spans="1:16">
      <c r="B42" s="33"/>
    </row>
    <row r="43" spans="1:16">
      <c r="B43" s="37"/>
      <c r="C43" s="43">
        <f>AVERAGE(C2:C11)</f>
        <v>0.25406000000000006</v>
      </c>
      <c r="D43" s="43">
        <f>AVERAGE(D2:D11)</f>
        <v>0.16569999999999999</v>
      </c>
      <c r="E43" s="43">
        <f t="shared" ref="E43:H43" si="0">AVERAGE(E2:E11)</f>
        <v>0.81559999999999988</v>
      </c>
      <c r="F43" s="43">
        <f t="shared" si="0"/>
        <v>0.45799701257861641</v>
      </c>
      <c r="G43" s="43">
        <f t="shared" si="0"/>
        <v>0.46419999999999995</v>
      </c>
      <c r="H43" s="43">
        <f t="shared" si="0"/>
        <v>0.34640000000000004</v>
      </c>
      <c r="I43" s="43"/>
      <c r="K43" s="43"/>
      <c r="L43" s="43"/>
      <c r="M43" s="43"/>
      <c r="N43" s="43"/>
      <c r="O43" s="43"/>
      <c r="P43" s="43"/>
    </row>
    <row r="44" spans="1:16">
      <c r="B44" s="37"/>
      <c r="C44" s="43">
        <f>AVERAGE(C12:C21)</f>
        <v>0.26156999999999997</v>
      </c>
      <c r="D44" s="43">
        <f t="shared" ref="D44:H44" si="1">AVERAGE(D12:D21)</f>
        <v>0.1696</v>
      </c>
      <c r="E44" s="43">
        <f t="shared" si="1"/>
        <v>0.8196</v>
      </c>
      <c r="F44" s="43">
        <f t="shared" si="1"/>
        <v>0.47040000000000004</v>
      </c>
      <c r="G44" s="43">
        <f t="shared" si="1"/>
        <v>0.47149999999999997</v>
      </c>
      <c r="H44" s="43">
        <f t="shared" si="1"/>
        <v>0.35160000000000002</v>
      </c>
      <c r="I44" s="43"/>
      <c r="K44" s="43"/>
      <c r="L44" s="43"/>
      <c r="M44" s="43"/>
      <c r="N44" s="43"/>
      <c r="O44" s="43"/>
      <c r="P44" s="43"/>
    </row>
    <row r="45" spans="1:16">
      <c r="B45" s="37"/>
      <c r="C45" s="43">
        <f>AVERAGE(C22:C31)</f>
        <v>0.26440000000000002</v>
      </c>
      <c r="D45" s="43">
        <f t="shared" ref="D45:H45" si="2">AVERAGE(D22:D31)</f>
        <v>0.1779</v>
      </c>
      <c r="E45" s="43">
        <f t="shared" si="2"/>
        <v>0.82840000000000003</v>
      </c>
      <c r="F45" s="43">
        <f t="shared" si="2"/>
        <v>0.47160000000000002</v>
      </c>
      <c r="G45" s="43">
        <f t="shared" si="2"/>
        <v>0.47420000000000001</v>
      </c>
      <c r="H45" s="43">
        <f t="shared" si="2"/>
        <v>0.35980000000000001</v>
      </c>
      <c r="I45" s="43"/>
      <c r="K45" s="43"/>
      <c r="L45" s="43"/>
      <c r="M45" s="30"/>
      <c r="N45" s="43"/>
      <c r="O45" s="43"/>
      <c r="P45" s="43"/>
    </row>
    <row r="46" spans="1:16">
      <c r="B46" s="37"/>
      <c r="C46" s="43">
        <f>AVERAGE(C32:C41)</f>
        <v>0.26379999999999998</v>
      </c>
      <c r="D46" s="43">
        <f t="shared" ref="D46:H46" si="3">AVERAGE(D32:D41)</f>
        <v>0.1739</v>
      </c>
      <c r="E46" s="43">
        <f t="shared" si="3"/>
        <v>0.8276</v>
      </c>
      <c r="F46" s="43">
        <f t="shared" si="3"/>
        <v>0.46960000000000007</v>
      </c>
      <c r="G46" s="43">
        <f t="shared" si="3"/>
        <v>0.46949999999999992</v>
      </c>
      <c r="H46" s="43">
        <f t="shared" si="3"/>
        <v>0.35609999999999997</v>
      </c>
      <c r="I46" s="43"/>
      <c r="K46" s="43"/>
      <c r="L46" s="43"/>
      <c r="M46" s="30"/>
      <c r="N46" s="43"/>
      <c r="O46" s="43"/>
      <c r="P46" s="43"/>
    </row>
    <row r="47" spans="1:16">
      <c r="M47" s="30"/>
    </row>
    <row r="48" spans="1:16">
      <c r="E48" s="44"/>
      <c r="M48" s="30"/>
    </row>
    <row r="49" spans="13:13">
      <c r="M49" s="30"/>
    </row>
  </sheetData>
  <mergeCells count="4">
    <mergeCell ref="A2:A11"/>
    <mergeCell ref="A12:A21"/>
    <mergeCell ref="A22:A31"/>
    <mergeCell ref="A32:A41"/>
  </mergeCells>
  <phoneticPr fontId="12" type="noConversion"/>
  <pageMargins left="0.75" right="0.75" top="1" bottom="1" header="0.51180555555555596" footer="0.51180555555555596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workbookViewId="0">
      <selection activeCell="M37" sqref="M37"/>
    </sheetView>
  </sheetViews>
  <sheetFormatPr defaultColWidth="9" defaultRowHeight="14"/>
  <cols>
    <col min="1" max="1" width="12" style="2" customWidth="1"/>
    <col min="2" max="2" width="8.81640625" style="2" customWidth="1"/>
    <col min="3" max="3" width="10.1796875" style="2" customWidth="1"/>
    <col min="4" max="4" width="15" style="2" customWidth="1"/>
    <col min="5" max="5" width="9.26953125" style="2" customWidth="1"/>
    <col min="6" max="6" width="8.90625" style="2" customWidth="1"/>
    <col min="7" max="7" width="14.6328125" style="2" customWidth="1"/>
    <col min="8" max="8" width="15.1796875" style="2" customWidth="1"/>
    <col min="9" max="9" width="14.36328125" style="2" customWidth="1"/>
    <col min="10" max="10" width="13.6328125" style="2" customWidth="1"/>
    <col min="11" max="11" width="15.54296875" style="2" customWidth="1"/>
    <col min="12" max="16384" width="9" style="2"/>
  </cols>
  <sheetData>
    <row r="1" spans="1:11">
      <c r="C1" s="2" t="s">
        <v>101</v>
      </c>
      <c r="D1" s="2" t="s">
        <v>102</v>
      </c>
      <c r="E1" s="2" t="s">
        <v>103</v>
      </c>
      <c r="F1" s="2" t="s">
        <v>104</v>
      </c>
      <c r="G1" s="2" t="s">
        <v>105</v>
      </c>
      <c r="H1" s="2" t="s">
        <v>106</v>
      </c>
      <c r="I1" s="2" t="s">
        <v>107</v>
      </c>
      <c r="J1" s="2" t="s">
        <v>108</v>
      </c>
      <c r="K1" s="2" t="s">
        <v>109</v>
      </c>
    </row>
    <row r="2" spans="1:11" ht="18.5">
      <c r="A2" s="2" t="s">
        <v>70</v>
      </c>
      <c r="B2" s="2" t="s">
        <v>75</v>
      </c>
      <c r="C2" s="2" t="s">
        <v>35</v>
      </c>
      <c r="D2" s="2" t="s">
        <v>48</v>
      </c>
      <c r="E2" s="2" t="s">
        <v>49</v>
      </c>
      <c r="F2" s="2" t="s">
        <v>36</v>
      </c>
      <c r="G2" s="2" t="s">
        <v>37</v>
      </c>
      <c r="H2" s="2" t="s">
        <v>99</v>
      </c>
      <c r="I2" s="2" t="s">
        <v>100</v>
      </c>
      <c r="J2" s="2" t="s">
        <v>99</v>
      </c>
      <c r="K2" s="2" t="s">
        <v>38</v>
      </c>
    </row>
    <row r="3" spans="1:11">
      <c r="A3" s="53" t="s">
        <v>71</v>
      </c>
      <c r="B3" s="2" t="s">
        <v>39</v>
      </c>
      <c r="C3" s="2">
        <v>4.3499999999999996</v>
      </c>
      <c r="D3" s="2">
        <v>2.98</v>
      </c>
      <c r="E3" s="2">
        <v>2.52</v>
      </c>
      <c r="F3" s="2">
        <v>5.33</v>
      </c>
      <c r="G3" s="2">
        <v>3.92</v>
      </c>
      <c r="H3" s="2">
        <v>1.92</v>
      </c>
      <c r="I3" s="2">
        <v>4.29</v>
      </c>
      <c r="J3" s="2">
        <v>1.29</v>
      </c>
      <c r="K3" s="2">
        <v>0.9</v>
      </c>
    </row>
    <row r="4" spans="1:11">
      <c r="A4" s="53"/>
      <c r="B4" s="2" t="s">
        <v>40</v>
      </c>
      <c r="C4" s="2">
        <v>3.78</v>
      </c>
      <c r="D4" s="2">
        <v>3.17</v>
      </c>
      <c r="E4" s="2">
        <v>2.44</v>
      </c>
      <c r="F4" s="2">
        <v>4.75</v>
      </c>
      <c r="G4" s="2">
        <v>4.8</v>
      </c>
      <c r="H4" s="2">
        <v>1.9</v>
      </c>
      <c r="I4" s="2">
        <v>1.33</v>
      </c>
      <c r="J4" s="2">
        <v>1.22</v>
      </c>
      <c r="K4" s="2">
        <v>0.9</v>
      </c>
    </row>
    <row r="5" spans="1:11">
      <c r="A5" s="53"/>
      <c r="B5" s="2" t="s">
        <v>14</v>
      </c>
      <c r="C5" s="2">
        <v>4.07</v>
      </c>
      <c r="D5" s="2">
        <v>4.17</v>
      </c>
      <c r="E5" s="2">
        <v>1.97</v>
      </c>
      <c r="F5" s="2">
        <v>9.84</v>
      </c>
      <c r="G5" s="2">
        <v>3.04</v>
      </c>
      <c r="H5" s="2">
        <v>2.02</v>
      </c>
      <c r="I5" s="2">
        <v>6.16</v>
      </c>
      <c r="J5" s="2">
        <v>0.42</v>
      </c>
      <c r="K5" s="2">
        <v>1.04</v>
      </c>
    </row>
    <row r="6" spans="1:11">
      <c r="A6" s="53"/>
      <c r="B6" s="2" t="s">
        <v>15</v>
      </c>
      <c r="C6" s="2">
        <v>3.77</v>
      </c>
      <c r="D6" s="2">
        <v>2.86</v>
      </c>
      <c r="E6" s="2">
        <v>1.86</v>
      </c>
      <c r="F6" s="2">
        <v>2.09</v>
      </c>
      <c r="G6" s="2">
        <v>4.07</v>
      </c>
      <c r="H6" s="2">
        <v>0.9</v>
      </c>
      <c r="I6" s="2">
        <v>2.19</v>
      </c>
      <c r="J6" s="2">
        <v>1.5</v>
      </c>
      <c r="K6" s="2">
        <v>1.35</v>
      </c>
    </row>
    <row r="7" spans="1:11">
      <c r="A7" s="53"/>
      <c r="B7" s="2" t="s">
        <v>16</v>
      </c>
      <c r="C7" s="2">
        <v>3.53</v>
      </c>
      <c r="D7" s="2">
        <v>2.81</v>
      </c>
      <c r="E7" s="2">
        <v>1.89</v>
      </c>
      <c r="F7" s="2">
        <v>8.17</v>
      </c>
      <c r="G7" s="2">
        <v>4.13</v>
      </c>
      <c r="H7" s="2">
        <v>2.44</v>
      </c>
      <c r="I7" s="2">
        <v>4.12</v>
      </c>
      <c r="J7" s="2">
        <v>2.27</v>
      </c>
      <c r="K7" s="2">
        <v>1.1200000000000001</v>
      </c>
    </row>
    <row r="8" spans="1:11">
      <c r="A8" s="53"/>
      <c r="B8" s="2" t="s">
        <v>87</v>
      </c>
      <c r="C8" s="2">
        <v>4.22</v>
      </c>
      <c r="D8" s="2">
        <v>2.4</v>
      </c>
      <c r="E8" s="2">
        <v>2.4900000000000002</v>
      </c>
      <c r="F8" s="2">
        <v>5.31</v>
      </c>
      <c r="G8" s="2">
        <v>4.0999999999999996</v>
      </c>
      <c r="H8" s="2">
        <v>1.84</v>
      </c>
      <c r="I8" s="2">
        <v>5.04</v>
      </c>
      <c r="J8" s="2">
        <v>2.12</v>
      </c>
      <c r="K8" s="2">
        <v>0.67</v>
      </c>
    </row>
    <row r="9" spans="1:11">
      <c r="A9" s="53"/>
      <c r="B9" s="2" t="s">
        <v>51</v>
      </c>
      <c r="C9" s="2">
        <v>3.99</v>
      </c>
      <c r="D9" s="2">
        <v>3.26</v>
      </c>
      <c r="E9" s="2">
        <v>2.71</v>
      </c>
      <c r="F9" s="2">
        <v>4.72</v>
      </c>
      <c r="G9" s="2">
        <v>4.8099999999999996</v>
      </c>
      <c r="H9" s="2">
        <v>2.95</v>
      </c>
      <c r="I9" s="2">
        <v>0.76</v>
      </c>
      <c r="J9" s="2">
        <v>1.37</v>
      </c>
      <c r="K9" s="2">
        <v>0.89</v>
      </c>
    </row>
    <row r="10" spans="1:11">
      <c r="A10" s="53"/>
      <c r="B10" s="2" t="s">
        <v>88</v>
      </c>
      <c r="C10" s="2">
        <v>3.53</v>
      </c>
      <c r="D10" s="2">
        <v>3.17</v>
      </c>
      <c r="E10" s="2">
        <v>2</v>
      </c>
      <c r="F10" s="2">
        <v>6.21</v>
      </c>
      <c r="G10" s="2">
        <v>3.09</v>
      </c>
      <c r="H10" s="2">
        <v>2.25</v>
      </c>
      <c r="I10" s="2">
        <v>4.66</v>
      </c>
      <c r="J10" s="2">
        <v>1.23</v>
      </c>
      <c r="K10" s="2">
        <v>1.1100000000000001</v>
      </c>
    </row>
    <row r="11" spans="1:11">
      <c r="A11" s="53"/>
      <c r="B11" s="2" t="s">
        <v>89</v>
      </c>
      <c r="C11" s="2">
        <v>4.16</v>
      </c>
      <c r="D11" s="2">
        <v>2.8</v>
      </c>
      <c r="E11" s="2">
        <v>1.6</v>
      </c>
      <c r="F11" s="2">
        <v>1.23</v>
      </c>
      <c r="G11" s="2">
        <v>3.82</v>
      </c>
      <c r="H11" s="2">
        <v>1.98</v>
      </c>
      <c r="I11" s="2">
        <v>7.04</v>
      </c>
      <c r="J11" s="2">
        <v>0.61</v>
      </c>
      <c r="K11" s="2">
        <v>1.28</v>
      </c>
    </row>
    <row r="12" spans="1:11">
      <c r="A12" s="53"/>
      <c r="B12" s="2" t="s">
        <v>90</v>
      </c>
      <c r="C12" s="2">
        <v>3.61</v>
      </c>
      <c r="D12" s="2">
        <v>3.4</v>
      </c>
      <c r="E12" s="2">
        <v>1.88</v>
      </c>
      <c r="F12" s="2">
        <v>3.71</v>
      </c>
      <c r="G12" s="2">
        <v>4.0999999999999996</v>
      </c>
      <c r="H12" s="2">
        <v>2.25</v>
      </c>
      <c r="I12" s="2">
        <v>6.56</v>
      </c>
      <c r="J12" s="2">
        <v>1.4</v>
      </c>
      <c r="K12" s="2">
        <v>1.3</v>
      </c>
    </row>
    <row r="13" spans="1:11">
      <c r="A13" s="53" t="s">
        <v>72</v>
      </c>
      <c r="B13" s="2" t="s">
        <v>41</v>
      </c>
      <c r="C13" s="2">
        <v>4.45</v>
      </c>
      <c r="D13" s="2">
        <v>3.26</v>
      </c>
      <c r="E13" s="2">
        <v>2.3199999999999998</v>
      </c>
      <c r="F13" s="2">
        <v>4.97</v>
      </c>
      <c r="G13" s="2">
        <v>5.71</v>
      </c>
      <c r="H13" s="2">
        <v>3.71</v>
      </c>
      <c r="I13" s="2">
        <v>4.22</v>
      </c>
      <c r="J13" s="2">
        <v>1.72</v>
      </c>
      <c r="K13" s="2">
        <v>1.28</v>
      </c>
    </row>
    <row r="14" spans="1:11">
      <c r="A14" s="53"/>
      <c r="B14" s="2" t="s">
        <v>42</v>
      </c>
      <c r="C14" s="2">
        <v>4.59</v>
      </c>
      <c r="D14" s="2">
        <v>2.9</v>
      </c>
      <c r="E14" s="2">
        <v>2.38</v>
      </c>
      <c r="F14" s="2">
        <v>6</v>
      </c>
      <c r="G14" s="2">
        <v>4.59</v>
      </c>
      <c r="H14" s="2">
        <v>1.92</v>
      </c>
      <c r="I14" s="2">
        <v>6.21</v>
      </c>
      <c r="J14" s="2">
        <v>2.21</v>
      </c>
      <c r="K14" s="2">
        <v>1.6</v>
      </c>
    </row>
    <row r="15" spans="1:11">
      <c r="A15" s="53"/>
      <c r="B15" s="2" t="s">
        <v>19</v>
      </c>
      <c r="C15" s="2">
        <v>3.83</v>
      </c>
      <c r="D15" s="2">
        <v>3.51</v>
      </c>
      <c r="E15" s="2">
        <v>2.1</v>
      </c>
      <c r="F15" s="2">
        <v>8.7100000000000009</v>
      </c>
      <c r="G15" s="2">
        <v>3.38</v>
      </c>
      <c r="H15" s="2">
        <v>0.59</v>
      </c>
      <c r="I15" s="2">
        <v>2.31</v>
      </c>
      <c r="J15" s="2">
        <v>2.21</v>
      </c>
      <c r="K15" s="2">
        <v>2.1</v>
      </c>
    </row>
    <row r="16" spans="1:11">
      <c r="A16" s="53"/>
      <c r="B16" s="2" t="s">
        <v>20</v>
      </c>
      <c r="C16" s="2">
        <v>3.61</v>
      </c>
      <c r="D16" s="2">
        <v>3.02</v>
      </c>
      <c r="E16" s="2">
        <v>2.5099999999999998</v>
      </c>
      <c r="F16" s="2">
        <v>6.07</v>
      </c>
      <c r="G16" s="2">
        <v>4.9800000000000004</v>
      </c>
      <c r="H16" s="2">
        <v>1.97</v>
      </c>
      <c r="I16" s="2">
        <v>4.3099999999999996</v>
      </c>
      <c r="J16" s="2">
        <v>1.86</v>
      </c>
      <c r="K16" s="2">
        <v>0.75</v>
      </c>
    </row>
    <row r="17" spans="1:11">
      <c r="A17" s="53"/>
      <c r="B17" s="2" t="s">
        <v>21</v>
      </c>
      <c r="C17" s="2">
        <v>4.4400000000000004</v>
      </c>
      <c r="D17" s="2">
        <v>3.62</v>
      </c>
      <c r="E17" s="2">
        <v>2.4900000000000002</v>
      </c>
      <c r="F17" s="2">
        <v>6.49</v>
      </c>
      <c r="G17" s="2">
        <v>4.83</v>
      </c>
      <c r="H17" s="2">
        <v>2.73</v>
      </c>
      <c r="I17" s="2">
        <v>5.38</v>
      </c>
      <c r="J17" s="2">
        <v>1.58</v>
      </c>
      <c r="K17" s="2">
        <v>1.5</v>
      </c>
    </row>
    <row r="18" spans="1:11">
      <c r="A18" s="53"/>
      <c r="B18" s="2" t="s">
        <v>55</v>
      </c>
      <c r="C18" s="2">
        <v>4.12</v>
      </c>
      <c r="D18" s="2">
        <v>3.44</v>
      </c>
      <c r="E18" s="2">
        <v>2.16</v>
      </c>
      <c r="F18" s="2">
        <v>4.6900000000000004</v>
      </c>
      <c r="G18" s="2">
        <v>5.8</v>
      </c>
      <c r="H18" s="2">
        <v>3.76</v>
      </c>
      <c r="I18" s="2">
        <v>0.81</v>
      </c>
      <c r="J18" s="2">
        <v>1.43</v>
      </c>
      <c r="K18" s="2">
        <v>1.22</v>
      </c>
    </row>
    <row r="19" spans="1:11">
      <c r="A19" s="53"/>
      <c r="B19" s="2" t="s">
        <v>56</v>
      </c>
      <c r="C19" s="2">
        <v>3.8</v>
      </c>
      <c r="D19" s="2">
        <v>2.91</v>
      </c>
      <c r="E19" s="2">
        <v>2.4500000000000002</v>
      </c>
      <c r="F19" s="2">
        <v>6.18</v>
      </c>
      <c r="G19" s="2">
        <v>4.32</v>
      </c>
      <c r="H19" s="2">
        <v>1.96</v>
      </c>
      <c r="I19" s="2">
        <v>4.74</v>
      </c>
      <c r="J19" s="2">
        <v>1.44</v>
      </c>
      <c r="K19" s="2">
        <v>1.6</v>
      </c>
    </row>
    <row r="20" spans="1:11">
      <c r="A20" s="53"/>
      <c r="B20" s="2" t="s">
        <v>91</v>
      </c>
      <c r="C20" s="2">
        <v>4.0599999999999996</v>
      </c>
      <c r="D20" s="2">
        <v>3.74</v>
      </c>
      <c r="E20" s="2">
        <v>2.44</v>
      </c>
      <c r="F20" s="2">
        <v>8.51</v>
      </c>
      <c r="G20" s="2">
        <v>3.8</v>
      </c>
      <c r="H20" s="2">
        <v>1.59</v>
      </c>
      <c r="I20" s="2">
        <v>8.11</v>
      </c>
      <c r="J20" s="2">
        <v>0.7</v>
      </c>
      <c r="K20" s="2">
        <v>1.49</v>
      </c>
    </row>
    <row r="21" spans="1:11">
      <c r="A21" s="53"/>
      <c r="B21" s="2" t="s">
        <v>92</v>
      </c>
      <c r="C21" s="2">
        <v>4.13</v>
      </c>
      <c r="D21" s="2">
        <v>2.82</v>
      </c>
      <c r="E21" s="2">
        <v>2.16</v>
      </c>
      <c r="F21" s="2">
        <v>6.28</v>
      </c>
      <c r="G21" s="2">
        <v>4.91</v>
      </c>
      <c r="H21" s="2">
        <v>2.0699999999999998</v>
      </c>
      <c r="I21" s="2">
        <v>1.84</v>
      </c>
      <c r="J21" s="2">
        <v>0.8</v>
      </c>
      <c r="K21" s="2">
        <v>1.65</v>
      </c>
    </row>
    <row r="22" spans="1:11">
      <c r="A22" s="53"/>
      <c r="B22" s="2" t="s">
        <v>93</v>
      </c>
      <c r="C22" s="2">
        <v>4.2</v>
      </c>
      <c r="D22" s="2">
        <v>3.4</v>
      </c>
      <c r="E22" s="2">
        <v>2.56</v>
      </c>
      <c r="F22" s="2">
        <v>6.58</v>
      </c>
      <c r="G22" s="2">
        <v>4.6900000000000004</v>
      </c>
      <c r="H22" s="2">
        <v>1.48</v>
      </c>
      <c r="I22" s="2">
        <v>4.95</v>
      </c>
      <c r="J22" s="2">
        <v>1.21</v>
      </c>
      <c r="K22" s="2">
        <v>1.33</v>
      </c>
    </row>
    <row r="23" spans="1:11">
      <c r="A23" s="53" t="s">
        <v>73</v>
      </c>
      <c r="B23" s="2" t="s">
        <v>43</v>
      </c>
      <c r="C23" s="2">
        <v>4.51</v>
      </c>
      <c r="D23" s="2">
        <v>3.93</v>
      </c>
      <c r="E23" s="2">
        <v>2.62</v>
      </c>
      <c r="F23" s="2">
        <v>7.16</v>
      </c>
      <c r="G23" s="2">
        <v>5.33</v>
      </c>
      <c r="H23" s="2">
        <v>3.98</v>
      </c>
      <c r="I23" s="2">
        <v>1.63</v>
      </c>
      <c r="J23" s="2">
        <v>0.92</v>
      </c>
      <c r="K23" s="2">
        <v>1.2</v>
      </c>
    </row>
    <row r="24" spans="1:11">
      <c r="A24" s="53"/>
      <c r="B24" s="2" t="s">
        <v>23</v>
      </c>
      <c r="C24" s="2">
        <v>4.6500000000000004</v>
      </c>
      <c r="D24" s="2">
        <v>2.87</v>
      </c>
      <c r="E24" s="2">
        <v>2.72</v>
      </c>
      <c r="F24" s="2">
        <v>7.08</v>
      </c>
      <c r="G24" s="2">
        <v>3.41</v>
      </c>
      <c r="H24" s="2">
        <v>2.73</v>
      </c>
      <c r="I24" s="2">
        <v>4.34</v>
      </c>
      <c r="J24" s="2">
        <v>2.0099999999999998</v>
      </c>
      <c r="K24" s="2">
        <v>1.32</v>
      </c>
    </row>
    <row r="25" spans="1:11">
      <c r="A25" s="53"/>
      <c r="B25" s="2" t="s">
        <v>24</v>
      </c>
      <c r="C25" s="2">
        <v>5.19</v>
      </c>
      <c r="D25" s="2">
        <v>3.8</v>
      </c>
      <c r="E25" s="2">
        <v>2.6</v>
      </c>
      <c r="F25" s="2">
        <v>8.2200000000000006</v>
      </c>
      <c r="G25" s="2">
        <v>4.66</v>
      </c>
      <c r="H25" s="2">
        <v>2.81</v>
      </c>
      <c r="I25" s="2">
        <v>4.49</v>
      </c>
      <c r="J25" s="2">
        <v>2.0099999999999998</v>
      </c>
      <c r="K25" s="2">
        <v>1.34</v>
      </c>
    </row>
    <row r="26" spans="1:11">
      <c r="A26" s="53"/>
      <c r="B26" s="2" t="s">
        <v>25</v>
      </c>
      <c r="C26" s="2">
        <v>4.37</v>
      </c>
      <c r="D26" s="2">
        <v>4.6500000000000004</v>
      </c>
      <c r="E26" s="2">
        <v>2.21</v>
      </c>
      <c r="F26" s="2">
        <v>7.13</v>
      </c>
      <c r="G26" s="2">
        <v>5.6</v>
      </c>
      <c r="H26" s="2">
        <v>3.15</v>
      </c>
      <c r="I26" s="2">
        <v>2.5499999999999998</v>
      </c>
      <c r="J26" s="2">
        <v>1.26</v>
      </c>
      <c r="K26" s="2">
        <v>1.65</v>
      </c>
    </row>
    <row r="27" spans="1:11">
      <c r="A27" s="53"/>
      <c r="B27" s="2" t="s">
        <v>26</v>
      </c>
      <c r="C27" s="2">
        <v>3.5</v>
      </c>
      <c r="D27" s="2">
        <v>4.01</v>
      </c>
      <c r="E27" s="2">
        <v>2.63</v>
      </c>
      <c r="F27" s="2">
        <v>6.06</v>
      </c>
      <c r="G27" s="2">
        <v>5.66</v>
      </c>
      <c r="H27" s="2">
        <v>3.7</v>
      </c>
      <c r="I27" s="2">
        <v>4.1500000000000004</v>
      </c>
      <c r="J27" s="2">
        <v>1.38</v>
      </c>
      <c r="K27" s="2">
        <v>0.9</v>
      </c>
    </row>
    <row r="28" spans="1:11">
      <c r="A28" s="53"/>
      <c r="B28" s="2" t="s">
        <v>60</v>
      </c>
      <c r="C28" s="2">
        <v>4.25</v>
      </c>
      <c r="D28" s="2">
        <v>3.13</v>
      </c>
      <c r="E28" s="2">
        <v>2.33</v>
      </c>
      <c r="F28" s="2">
        <v>6.87</v>
      </c>
      <c r="G28" s="2">
        <v>5.39</v>
      </c>
      <c r="H28" s="2">
        <v>0.7</v>
      </c>
      <c r="I28" s="2">
        <v>5.52</v>
      </c>
      <c r="J28" s="2">
        <v>1.51</v>
      </c>
      <c r="K28" s="2">
        <v>1.07</v>
      </c>
    </row>
    <row r="29" spans="1:11">
      <c r="A29" s="53"/>
      <c r="B29" s="2" t="s">
        <v>94</v>
      </c>
      <c r="C29" s="2">
        <v>5</v>
      </c>
      <c r="D29" s="2">
        <v>2.37</v>
      </c>
      <c r="E29" s="2">
        <v>1.94</v>
      </c>
      <c r="F29" s="2">
        <v>6.78</v>
      </c>
      <c r="G29" s="2">
        <v>3.76</v>
      </c>
      <c r="H29" s="2">
        <v>2.8</v>
      </c>
      <c r="I29" s="2">
        <v>5.3</v>
      </c>
      <c r="J29" s="2">
        <v>2.0099999999999998</v>
      </c>
      <c r="K29" s="2">
        <v>2.4500000000000002</v>
      </c>
    </row>
    <row r="30" spans="1:11">
      <c r="A30" s="53"/>
      <c r="B30" s="2" t="s">
        <v>95</v>
      </c>
      <c r="C30" s="2">
        <v>3.83</v>
      </c>
      <c r="D30" s="2">
        <v>2.9</v>
      </c>
      <c r="E30" s="2">
        <v>2.33</v>
      </c>
      <c r="F30" s="2">
        <v>8.15</v>
      </c>
      <c r="G30" s="2">
        <v>4.3499999999999996</v>
      </c>
      <c r="H30" s="2">
        <v>2.91</v>
      </c>
      <c r="I30" s="2">
        <v>5.58</v>
      </c>
      <c r="J30" s="2">
        <v>2.12</v>
      </c>
      <c r="K30" s="2">
        <v>2.66</v>
      </c>
    </row>
    <row r="31" spans="1:11">
      <c r="A31" s="53"/>
      <c r="B31" s="2" t="s">
        <v>96</v>
      </c>
      <c r="C31" s="2">
        <v>4.68</v>
      </c>
      <c r="D31" s="2">
        <v>4.22</v>
      </c>
      <c r="E31" s="2">
        <v>1.9</v>
      </c>
      <c r="F31" s="2">
        <v>6.87</v>
      </c>
      <c r="G31" s="2">
        <v>5.38</v>
      </c>
      <c r="H31" s="2">
        <v>3.32</v>
      </c>
      <c r="I31" s="2">
        <v>6.41</v>
      </c>
      <c r="J31" s="2">
        <v>2.5</v>
      </c>
      <c r="K31" s="2">
        <v>1.39</v>
      </c>
    </row>
    <row r="32" spans="1:11">
      <c r="A32" s="53"/>
      <c r="B32" s="2" t="s">
        <v>97</v>
      </c>
      <c r="C32" s="2">
        <v>5.0599999999999996</v>
      </c>
      <c r="D32" s="2">
        <v>3.75</v>
      </c>
      <c r="E32" s="2">
        <v>2.23</v>
      </c>
      <c r="F32" s="2">
        <v>6.38</v>
      </c>
      <c r="G32" s="2">
        <v>5.77</v>
      </c>
      <c r="H32" s="2">
        <v>2.6</v>
      </c>
      <c r="I32" s="2">
        <v>4.3</v>
      </c>
      <c r="J32" s="2">
        <v>1.51</v>
      </c>
      <c r="K32" s="2">
        <v>2.77</v>
      </c>
    </row>
    <row r="33" spans="1:15">
      <c r="A33" s="53" t="s">
        <v>74</v>
      </c>
      <c r="B33" s="2" t="s">
        <v>28</v>
      </c>
      <c r="C33" s="2">
        <v>3.9</v>
      </c>
      <c r="D33" s="2">
        <v>3.8</v>
      </c>
      <c r="E33" s="2">
        <v>2.42</v>
      </c>
      <c r="F33" s="2">
        <v>5.72</v>
      </c>
      <c r="G33" s="2">
        <v>3.73</v>
      </c>
      <c r="H33" s="2">
        <v>2.21</v>
      </c>
      <c r="I33" s="2">
        <v>4.29</v>
      </c>
      <c r="J33" s="2">
        <v>1.27</v>
      </c>
      <c r="K33" s="2">
        <v>0.68</v>
      </c>
    </row>
    <row r="34" spans="1:15">
      <c r="A34" s="53"/>
      <c r="B34" s="2" t="s">
        <v>29</v>
      </c>
      <c r="C34" s="2">
        <v>4.66</v>
      </c>
      <c r="D34" s="2">
        <v>3.49</v>
      </c>
      <c r="E34" s="2">
        <v>2.02</v>
      </c>
      <c r="F34" s="2">
        <v>5.82</v>
      </c>
      <c r="G34" s="2">
        <v>5.15</v>
      </c>
      <c r="H34" s="2">
        <v>2.13</v>
      </c>
      <c r="I34" s="2">
        <v>3.55</v>
      </c>
      <c r="J34" s="2">
        <v>1.46</v>
      </c>
      <c r="K34" s="2">
        <v>1.43</v>
      </c>
    </row>
    <row r="35" spans="1:15">
      <c r="A35" s="53"/>
      <c r="B35" s="2" t="s">
        <v>30</v>
      </c>
      <c r="C35" s="2">
        <v>4.37</v>
      </c>
      <c r="D35" s="2">
        <v>4.22</v>
      </c>
      <c r="E35" s="2">
        <v>2.25</v>
      </c>
      <c r="F35" s="2">
        <v>4.6399999999999997</v>
      </c>
      <c r="G35" s="2">
        <v>5.25</v>
      </c>
      <c r="H35" s="2">
        <v>2.73</v>
      </c>
      <c r="I35" s="2">
        <v>3.76</v>
      </c>
      <c r="J35" s="2">
        <v>0.71</v>
      </c>
      <c r="K35" s="2">
        <v>1.22</v>
      </c>
    </row>
    <row r="36" spans="1:15">
      <c r="A36" s="53"/>
      <c r="B36" s="2" t="s">
        <v>31</v>
      </c>
      <c r="C36" s="2">
        <v>5.0599999999999996</v>
      </c>
      <c r="D36" s="2">
        <v>3.87</v>
      </c>
      <c r="E36" s="2">
        <v>2.23</v>
      </c>
      <c r="F36" s="2">
        <v>5.77</v>
      </c>
      <c r="G36" s="2">
        <v>4.76</v>
      </c>
      <c r="H36" s="2">
        <v>2.4</v>
      </c>
      <c r="I36" s="2">
        <v>7.55</v>
      </c>
      <c r="J36" s="2">
        <v>3.66</v>
      </c>
      <c r="K36" s="2">
        <v>1.32</v>
      </c>
    </row>
    <row r="37" spans="1:15">
      <c r="A37" s="53"/>
      <c r="B37" s="2" t="s">
        <v>32</v>
      </c>
      <c r="C37" s="2">
        <v>3.9</v>
      </c>
      <c r="D37" s="2">
        <v>3.94</v>
      </c>
      <c r="E37" s="2">
        <v>2.09</v>
      </c>
      <c r="F37" s="2">
        <v>6.94</v>
      </c>
      <c r="G37" s="2">
        <v>5.58</v>
      </c>
      <c r="H37" s="2">
        <v>2.0299999999999998</v>
      </c>
      <c r="I37" s="2">
        <v>4.67</v>
      </c>
      <c r="J37" s="2">
        <v>1.5</v>
      </c>
      <c r="K37" s="2">
        <v>2.04</v>
      </c>
    </row>
    <row r="38" spans="1:15">
      <c r="A38" s="53"/>
      <c r="B38" s="2" t="s">
        <v>65</v>
      </c>
      <c r="C38" s="2">
        <v>3.73</v>
      </c>
      <c r="D38" s="2">
        <v>2.6</v>
      </c>
      <c r="E38" s="2">
        <v>2.69</v>
      </c>
      <c r="F38" s="2">
        <v>5.89</v>
      </c>
      <c r="G38" s="2">
        <v>3.37</v>
      </c>
      <c r="H38" s="2">
        <v>2.64</v>
      </c>
      <c r="I38" s="2">
        <v>5.42</v>
      </c>
      <c r="J38" s="2">
        <v>1.5</v>
      </c>
      <c r="K38" s="2">
        <v>1.37</v>
      </c>
    </row>
    <row r="39" spans="1:15">
      <c r="A39" s="53"/>
      <c r="B39" s="2" t="s">
        <v>66</v>
      </c>
      <c r="C39" s="2">
        <v>4.1900000000000004</v>
      </c>
      <c r="D39" s="2">
        <v>3.05</v>
      </c>
      <c r="E39" s="2">
        <v>2.08</v>
      </c>
      <c r="F39" s="2">
        <v>5.7</v>
      </c>
      <c r="G39" s="2">
        <v>5.69</v>
      </c>
      <c r="H39" s="2">
        <v>2.21</v>
      </c>
      <c r="I39" s="2">
        <v>3.69</v>
      </c>
      <c r="J39" s="2">
        <v>1.17</v>
      </c>
      <c r="K39" s="2">
        <v>0.53</v>
      </c>
    </row>
    <row r="40" spans="1:15">
      <c r="A40" s="53"/>
      <c r="B40" s="2" t="s">
        <v>67</v>
      </c>
      <c r="C40" s="2">
        <v>3.37</v>
      </c>
      <c r="D40" s="2">
        <v>3.64</v>
      </c>
      <c r="E40" s="2">
        <v>2.48</v>
      </c>
      <c r="F40" s="2">
        <v>4.79</v>
      </c>
      <c r="G40" s="2">
        <v>5.2</v>
      </c>
      <c r="H40" s="2">
        <v>2</v>
      </c>
      <c r="I40" s="2">
        <v>3.9</v>
      </c>
      <c r="J40" s="2">
        <v>1.66</v>
      </c>
      <c r="K40" s="2">
        <v>1.1599999999999999</v>
      </c>
    </row>
    <row r="41" spans="1:15">
      <c r="A41" s="53"/>
      <c r="B41" s="2" t="s">
        <v>68</v>
      </c>
      <c r="C41" s="2">
        <v>4.1500000000000004</v>
      </c>
      <c r="D41" s="2">
        <v>3.26</v>
      </c>
      <c r="E41" s="2">
        <v>2.2200000000000002</v>
      </c>
      <c r="F41" s="2">
        <v>5.61</v>
      </c>
      <c r="G41" s="2">
        <v>4.6900000000000004</v>
      </c>
      <c r="H41" s="2">
        <v>2.58</v>
      </c>
      <c r="I41" s="2">
        <v>4.42</v>
      </c>
      <c r="J41" s="2">
        <v>0.77</v>
      </c>
      <c r="K41" s="2">
        <v>1.54</v>
      </c>
    </row>
    <row r="42" spans="1:15">
      <c r="A42" s="53"/>
      <c r="B42" s="2" t="s">
        <v>98</v>
      </c>
      <c r="C42" s="2">
        <v>4.4400000000000004</v>
      </c>
      <c r="D42" s="2">
        <v>2.97</v>
      </c>
      <c r="E42" s="2">
        <v>1.98</v>
      </c>
      <c r="F42" s="2">
        <v>6.92</v>
      </c>
      <c r="G42" s="2">
        <v>5.47</v>
      </c>
      <c r="H42" s="2">
        <v>2.1</v>
      </c>
      <c r="I42" s="2">
        <v>0.32</v>
      </c>
      <c r="J42" s="2">
        <v>1.45</v>
      </c>
      <c r="K42" s="2">
        <v>2.15</v>
      </c>
    </row>
    <row r="44" spans="1:15">
      <c r="C44" s="2">
        <f>AVERAGE(C3:C12)</f>
        <v>3.9010000000000007</v>
      </c>
      <c r="D44" s="2">
        <f t="shared" ref="D44:K44" si="0">AVERAGE(D3:D12)</f>
        <v>3.1019999999999999</v>
      </c>
      <c r="E44" s="2">
        <f t="shared" si="0"/>
        <v>2.1360000000000001</v>
      </c>
      <c r="F44" s="2">
        <f>AVERAGE(F3:F12)</f>
        <v>5.1360000000000001</v>
      </c>
      <c r="G44" s="2">
        <f t="shared" si="0"/>
        <v>3.9879999999999995</v>
      </c>
      <c r="H44" s="2">
        <f t="shared" si="0"/>
        <v>2.0449999999999999</v>
      </c>
      <c r="I44" s="2">
        <f>AVERAGE(I3:I12)</f>
        <v>4.2150000000000007</v>
      </c>
      <c r="J44" s="2">
        <f t="shared" si="0"/>
        <v>1.3430000000000002</v>
      </c>
      <c r="K44" s="2">
        <f t="shared" si="0"/>
        <v>1.056</v>
      </c>
      <c r="L44" s="5"/>
      <c r="M44" s="5"/>
      <c r="N44" s="5"/>
      <c r="O44" s="5"/>
    </row>
    <row r="45" spans="1:15">
      <c r="C45" s="2">
        <f>AVERAGE(C13:C22)</f>
        <v>4.1230000000000011</v>
      </c>
      <c r="D45" s="2">
        <f t="shared" ref="D45:K45" si="1">AVERAGE(D13:D22)</f>
        <v>3.2619999999999996</v>
      </c>
      <c r="E45" s="2">
        <f t="shared" si="1"/>
        <v>2.3570000000000002</v>
      </c>
      <c r="F45" s="2">
        <f t="shared" si="1"/>
        <v>6.4480000000000004</v>
      </c>
      <c r="G45" s="2">
        <f t="shared" si="1"/>
        <v>4.7009999999999987</v>
      </c>
      <c r="H45" s="2">
        <f t="shared" si="1"/>
        <v>2.1779999999999999</v>
      </c>
      <c r="I45" s="2">
        <f t="shared" si="1"/>
        <v>4.2880000000000003</v>
      </c>
      <c r="J45" s="2">
        <f t="shared" si="1"/>
        <v>1.516</v>
      </c>
      <c r="K45" s="2">
        <f t="shared" si="1"/>
        <v>1.4520000000000002</v>
      </c>
      <c r="L45" s="5"/>
      <c r="M45" s="5"/>
      <c r="N45" s="5"/>
      <c r="O45" s="5"/>
    </row>
    <row r="46" spans="1:15">
      <c r="C46" s="2">
        <f>AVERAGE(C23:C32)</f>
        <v>4.5040000000000004</v>
      </c>
      <c r="D46" s="2">
        <f t="shared" ref="D46:K46" si="2">AVERAGE(D23:D32)</f>
        <v>3.5629999999999997</v>
      </c>
      <c r="E46" s="2">
        <f t="shared" si="2"/>
        <v>2.3509999999999995</v>
      </c>
      <c r="F46" s="2">
        <f>AVERAGE(F23:F32)</f>
        <v>7.0699999999999985</v>
      </c>
      <c r="G46" s="2">
        <f t="shared" si="2"/>
        <v>4.931</v>
      </c>
      <c r="H46" s="2">
        <f t="shared" si="2"/>
        <v>2.87</v>
      </c>
      <c r="I46" s="2">
        <f t="shared" si="2"/>
        <v>4.4269999999999996</v>
      </c>
      <c r="J46" s="2">
        <f t="shared" si="2"/>
        <v>1.7230000000000001</v>
      </c>
      <c r="K46" s="2">
        <f t="shared" si="2"/>
        <v>1.675</v>
      </c>
      <c r="L46" s="5"/>
      <c r="M46" s="5"/>
      <c r="N46" s="5"/>
      <c r="O46" s="5"/>
    </row>
    <row r="47" spans="1:15">
      <c r="C47" s="2">
        <f>AVERAGE(C33:C42)</f>
        <v>4.1769999999999996</v>
      </c>
      <c r="D47" s="2">
        <f t="shared" ref="D47:K47" si="3">AVERAGE(D33:D42)</f>
        <v>3.4840000000000004</v>
      </c>
      <c r="E47" s="2">
        <f t="shared" si="3"/>
        <v>2.2459999999999996</v>
      </c>
      <c r="F47" s="2">
        <f t="shared" si="3"/>
        <v>5.78</v>
      </c>
      <c r="G47" s="2">
        <f t="shared" si="3"/>
        <v>4.8890000000000002</v>
      </c>
      <c r="H47" s="2">
        <f t="shared" si="3"/>
        <v>2.3029999999999999</v>
      </c>
      <c r="I47" s="2">
        <f t="shared" si="3"/>
        <v>4.157</v>
      </c>
      <c r="J47" s="2">
        <f t="shared" si="3"/>
        <v>1.5149999999999999</v>
      </c>
      <c r="K47" s="2">
        <f t="shared" si="3"/>
        <v>1.3439999999999999</v>
      </c>
      <c r="L47" s="5"/>
      <c r="M47" s="5"/>
      <c r="N47" s="5"/>
      <c r="O47" s="5"/>
    </row>
  </sheetData>
  <mergeCells count="4">
    <mergeCell ref="A3:A12"/>
    <mergeCell ref="A13:A22"/>
    <mergeCell ref="A23:A32"/>
    <mergeCell ref="A33:A42"/>
  </mergeCells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tabSelected="1" topLeftCell="A25" workbookViewId="0">
      <selection activeCell="I43" sqref="I43"/>
    </sheetView>
  </sheetViews>
  <sheetFormatPr defaultColWidth="9" defaultRowHeight="14"/>
  <cols>
    <col min="1" max="1" width="12" style="45" customWidth="1"/>
    <col min="2" max="2" width="8.81640625" style="45" customWidth="1"/>
    <col min="3" max="3" width="18.81640625" style="45" customWidth="1"/>
    <col min="4" max="4" width="10.1796875" style="45" customWidth="1"/>
    <col min="5" max="5" width="13.1796875" style="45" customWidth="1"/>
    <col min="6" max="6" width="12.08984375" style="45" customWidth="1"/>
    <col min="7" max="7" width="12" style="45" customWidth="1"/>
    <col min="8" max="8" width="14.6328125" style="45" customWidth="1"/>
    <col min="9" max="9" width="15.1796875" style="45" customWidth="1"/>
    <col min="10" max="10" width="14.36328125" style="45" customWidth="1"/>
    <col min="11" max="11" width="13.6328125" style="45" customWidth="1"/>
    <col min="12" max="12" width="15.54296875" style="45" customWidth="1"/>
    <col min="13" max="16384" width="9" style="45"/>
  </cols>
  <sheetData>
    <row r="1" spans="1:7" ht="15.5">
      <c r="A1" s="45" t="s">
        <v>70</v>
      </c>
      <c r="B1" s="45" t="s">
        <v>75</v>
      </c>
      <c r="C1" s="46" t="s">
        <v>141</v>
      </c>
      <c r="D1" s="47" t="s">
        <v>142</v>
      </c>
      <c r="E1" s="45" t="s">
        <v>143</v>
      </c>
      <c r="F1" s="45" t="s">
        <v>144</v>
      </c>
      <c r="G1" s="45" t="s">
        <v>145</v>
      </c>
    </row>
    <row r="2" spans="1:7">
      <c r="A2" s="54" t="s">
        <v>110</v>
      </c>
      <c r="B2" s="45" t="s">
        <v>111</v>
      </c>
      <c r="C2" s="45">
        <v>720.53</v>
      </c>
      <c r="D2" s="45">
        <v>53.808999999999997</v>
      </c>
      <c r="E2" s="45">
        <v>51.448</v>
      </c>
      <c r="F2" s="45">
        <v>2.7930000000000001</v>
      </c>
      <c r="G2" s="45">
        <v>6.6420000000000003</v>
      </c>
    </row>
    <row r="3" spans="1:7">
      <c r="A3" s="54"/>
      <c r="B3" s="45" t="s">
        <v>112</v>
      </c>
      <c r="C3" s="45">
        <v>704.82</v>
      </c>
      <c r="D3" s="45">
        <v>57.273000000000003</v>
      </c>
      <c r="E3" s="45">
        <v>55.365000000000002</v>
      </c>
      <c r="F3" s="45">
        <v>2.552</v>
      </c>
      <c r="G3" s="45">
        <v>6.6710000000000003</v>
      </c>
    </row>
    <row r="4" spans="1:7">
      <c r="A4" s="54"/>
      <c r="B4" s="45" t="s">
        <v>113</v>
      </c>
      <c r="C4" s="45">
        <v>751.04</v>
      </c>
      <c r="D4" s="45">
        <v>63.017000000000003</v>
      </c>
      <c r="E4" s="45">
        <v>53.143000000000001</v>
      </c>
      <c r="F4" s="45">
        <v>2.3250000000000002</v>
      </c>
      <c r="G4" s="45">
        <v>6.8470000000000004</v>
      </c>
    </row>
    <row r="5" spans="1:7">
      <c r="A5" s="54"/>
      <c r="B5" s="45" t="s">
        <v>15</v>
      </c>
      <c r="C5" s="45">
        <v>768.44</v>
      </c>
      <c r="D5" s="45">
        <v>58.658000000000001</v>
      </c>
      <c r="E5" s="45">
        <v>47.664999999999999</v>
      </c>
      <c r="F5" s="45">
        <v>2.0230000000000001</v>
      </c>
      <c r="G5" s="45">
        <v>6.6029999999999998</v>
      </c>
    </row>
    <row r="6" spans="1:7">
      <c r="A6" s="54"/>
      <c r="B6" s="45" t="s">
        <v>16</v>
      </c>
      <c r="C6" s="45">
        <v>676.97</v>
      </c>
      <c r="D6" s="45">
        <v>60.521999999999998</v>
      </c>
      <c r="E6" s="45">
        <v>52.055999999999997</v>
      </c>
      <c r="F6" s="45">
        <v>2.6440000000000001</v>
      </c>
      <c r="G6" s="45">
        <v>6.6619999999999999</v>
      </c>
    </row>
    <row r="7" spans="1:7">
      <c r="A7" s="54"/>
      <c r="B7" s="45" t="s">
        <v>50</v>
      </c>
      <c r="C7" s="45">
        <v>731.86</v>
      </c>
      <c r="D7" s="45">
        <v>58.692</v>
      </c>
      <c r="E7" s="45">
        <v>50.966000000000001</v>
      </c>
      <c r="F7" s="45">
        <v>2.2370000000000001</v>
      </c>
      <c r="G7" s="45">
        <v>6.3680000000000003</v>
      </c>
    </row>
    <row r="8" spans="1:7">
      <c r="A8" s="54"/>
      <c r="B8" s="45" t="s">
        <v>114</v>
      </c>
      <c r="C8" s="45">
        <v>709.15</v>
      </c>
      <c r="D8" s="45">
        <v>53.804000000000002</v>
      </c>
      <c r="E8" s="45">
        <v>53.295000000000002</v>
      </c>
      <c r="F8" s="45">
        <v>1.6930000000000001</v>
      </c>
      <c r="G8" s="45">
        <v>6.3920000000000003</v>
      </c>
    </row>
    <row r="9" spans="1:7">
      <c r="A9" s="54"/>
      <c r="B9" s="45" t="s">
        <v>115</v>
      </c>
      <c r="C9" s="45">
        <v>788.93</v>
      </c>
      <c r="D9" s="45">
        <v>62.014000000000003</v>
      </c>
      <c r="E9" s="45">
        <v>54.026000000000003</v>
      </c>
      <c r="F9" s="45">
        <v>1.923</v>
      </c>
      <c r="G9" s="45">
        <v>6.891</v>
      </c>
    </row>
    <row r="10" spans="1:7">
      <c r="A10" s="54"/>
      <c r="B10" s="45" t="s">
        <v>116</v>
      </c>
      <c r="C10" s="45">
        <v>732.71</v>
      </c>
      <c r="D10" s="45">
        <v>55.335000000000001</v>
      </c>
      <c r="E10" s="45">
        <v>49.392000000000003</v>
      </c>
      <c r="F10" s="45">
        <v>2.6150000000000002</v>
      </c>
      <c r="G10" s="45">
        <v>6.6840000000000002</v>
      </c>
    </row>
    <row r="11" spans="1:7">
      <c r="A11" s="54"/>
      <c r="B11" s="45" t="s">
        <v>117</v>
      </c>
      <c r="C11" s="45">
        <v>665.25</v>
      </c>
      <c r="D11" s="45">
        <v>65.516000000000005</v>
      </c>
      <c r="E11" s="45">
        <v>53.624000000000002</v>
      </c>
      <c r="F11" s="45">
        <v>2.7669999999999999</v>
      </c>
      <c r="G11" s="45">
        <v>7.056</v>
      </c>
    </row>
    <row r="12" spans="1:7">
      <c r="A12" s="54" t="s">
        <v>72</v>
      </c>
      <c r="B12" s="45" t="s">
        <v>118</v>
      </c>
      <c r="C12" s="45">
        <v>735.42</v>
      </c>
      <c r="D12" s="45">
        <v>58.32</v>
      </c>
      <c r="E12" s="45">
        <v>49.889000000000003</v>
      </c>
      <c r="F12" s="45">
        <v>1.863</v>
      </c>
      <c r="G12" s="45">
        <v>6.843</v>
      </c>
    </row>
    <row r="13" spans="1:7">
      <c r="A13" s="54"/>
      <c r="B13" s="45" t="s">
        <v>119</v>
      </c>
      <c r="C13" s="45">
        <v>781.83</v>
      </c>
      <c r="D13" s="45">
        <v>61.926000000000002</v>
      </c>
      <c r="E13" s="45">
        <v>53.804000000000002</v>
      </c>
      <c r="F13" s="45">
        <v>2.153</v>
      </c>
      <c r="G13" s="45">
        <v>6.8220000000000001</v>
      </c>
    </row>
    <row r="14" spans="1:7">
      <c r="A14" s="54"/>
      <c r="B14" s="45" t="s">
        <v>120</v>
      </c>
      <c r="C14" s="45">
        <v>674.86</v>
      </c>
      <c r="D14" s="45">
        <v>55.137999999999998</v>
      </c>
      <c r="E14" s="45">
        <v>55.521999999999998</v>
      </c>
      <c r="F14" s="45">
        <v>2.1030000000000002</v>
      </c>
      <c r="G14" s="45">
        <v>6.7809999999999997</v>
      </c>
    </row>
    <row r="15" spans="1:7">
      <c r="A15" s="54"/>
      <c r="B15" s="45" t="s">
        <v>20</v>
      </c>
      <c r="C15" s="45">
        <v>767.07</v>
      </c>
      <c r="D15" s="45">
        <v>61.963999999999999</v>
      </c>
      <c r="E15" s="45">
        <v>51.610999999999997</v>
      </c>
      <c r="F15" s="45">
        <v>2.3639999999999999</v>
      </c>
      <c r="G15" s="45">
        <v>6.5780000000000003</v>
      </c>
    </row>
    <row r="16" spans="1:7">
      <c r="A16" s="54"/>
      <c r="B16" s="45" t="s">
        <v>21</v>
      </c>
      <c r="C16" s="45">
        <v>770.08</v>
      </c>
      <c r="D16" s="45">
        <v>65.141999999999996</v>
      </c>
      <c r="E16" s="45">
        <v>56.813000000000002</v>
      </c>
      <c r="F16" s="45">
        <v>1.8320000000000001</v>
      </c>
      <c r="G16" s="45">
        <v>6.7119999999999997</v>
      </c>
    </row>
    <row r="17" spans="1:7">
      <c r="A17" s="54"/>
      <c r="B17" s="45" t="s">
        <v>55</v>
      </c>
      <c r="C17" s="45">
        <v>730.87</v>
      </c>
      <c r="D17" s="45">
        <v>55.615000000000002</v>
      </c>
      <c r="E17" s="45">
        <v>46.902999999999999</v>
      </c>
      <c r="F17" s="45">
        <v>1.5349999999999999</v>
      </c>
      <c r="G17" s="45">
        <v>6.9509999999999996</v>
      </c>
    </row>
    <row r="18" spans="1:7">
      <c r="A18" s="54"/>
      <c r="B18" s="45" t="s">
        <v>121</v>
      </c>
      <c r="C18" s="45">
        <v>816.12</v>
      </c>
      <c r="D18" s="45">
        <v>62.503999999999998</v>
      </c>
      <c r="E18" s="45">
        <v>52.484999999999999</v>
      </c>
      <c r="F18" s="45">
        <v>2.0960000000000001</v>
      </c>
      <c r="G18" s="45">
        <v>6.4539999999999997</v>
      </c>
    </row>
    <row r="19" spans="1:7">
      <c r="A19" s="54"/>
      <c r="B19" s="45" t="s">
        <v>122</v>
      </c>
      <c r="C19" s="45">
        <v>775.76</v>
      </c>
      <c r="D19" s="45">
        <v>58.69</v>
      </c>
      <c r="E19" s="45">
        <v>55.948999999999998</v>
      </c>
      <c r="F19" s="45">
        <v>2.1859999999999999</v>
      </c>
      <c r="G19" s="45">
        <v>7.0090000000000003</v>
      </c>
    </row>
    <row r="20" spans="1:7">
      <c r="A20" s="54"/>
      <c r="B20" s="45" t="s">
        <v>123</v>
      </c>
      <c r="C20" s="45">
        <v>802.68</v>
      </c>
      <c r="D20" s="45">
        <v>65.113</v>
      </c>
      <c r="E20" s="45">
        <v>54.851999999999997</v>
      </c>
      <c r="F20" s="45">
        <v>2.0339999999999998</v>
      </c>
      <c r="G20" s="45">
        <v>6.74</v>
      </c>
    </row>
    <row r="21" spans="1:7">
      <c r="A21" s="54"/>
      <c r="B21" s="45" t="s">
        <v>124</v>
      </c>
      <c r="C21" s="45">
        <v>783.74</v>
      </c>
      <c r="D21" s="45">
        <v>60.518999999999998</v>
      </c>
      <c r="E21" s="45">
        <v>57.506999999999998</v>
      </c>
      <c r="F21" s="45">
        <v>2.0059999999999998</v>
      </c>
      <c r="G21" s="45">
        <v>6.6429999999999998</v>
      </c>
    </row>
    <row r="22" spans="1:7">
      <c r="A22" s="54" t="s">
        <v>73</v>
      </c>
      <c r="B22" s="45" t="s">
        <v>125</v>
      </c>
      <c r="C22" s="45">
        <v>873.89</v>
      </c>
      <c r="D22" s="45">
        <v>63.088000000000001</v>
      </c>
      <c r="E22" s="45">
        <v>53.204999999999998</v>
      </c>
      <c r="F22" s="45">
        <v>1.831</v>
      </c>
      <c r="G22" s="45">
        <v>6.98</v>
      </c>
    </row>
    <row r="23" spans="1:7">
      <c r="A23" s="54"/>
      <c r="B23" s="45" t="s">
        <v>126</v>
      </c>
      <c r="C23" s="45">
        <v>794.28</v>
      </c>
      <c r="D23" s="45">
        <v>61.473999999999997</v>
      </c>
      <c r="E23" s="45">
        <v>57.41</v>
      </c>
      <c r="F23" s="45">
        <v>1.8839999999999999</v>
      </c>
      <c r="G23" s="45">
        <v>7.0609999999999999</v>
      </c>
    </row>
    <row r="24" spans="1:7">
      <c r="A24" s="54"/>
      <c r="B24" s="45" t="s">
        <v>24</v>
      </c>
      <c r="C24" s="45">
        <v>849.36</v>
      </c>
      <c r="D24" s="45">
        <v>65.394999999999996</v>
      </c>
      <c r="E24" s="45">
        <v>60.137999999999998</v>
      </c>
      <c r="F24" s="45">
        <v>1.6459999999999999</v>
      </c>
      <c r="G24" s="45">
        <v>6.9240000000000004</v>
      </c>
    </row>
    <row r="25" spans="1:7">
      <c r="A25" s="54"/>
      <c r="B25" s="45" t="s">
        <v>25</v>
      </c>
      <c r="C25" s="45">
        <v>690.97</v>
      </c>
      <c r="D25" s="45">
        <v>61.530999999999999</v>
      </c>
      <c r="E25" s="45">
        <v>48.213999999999999</v>
      </c>
      <c r="F25" s="45">
        <v>1.8779999999999999</v>
      </c>
      <c r="G25" s="45">
        <v>6.8579999999999997</v>
      </c>
    </row>
    <row r="26" spans="1:7">
      <c r="A26" s="54"/>
      <c r="B26" s="45" t="s">
        <v>26</v>
      </c>
      <c r="C26" s="45">
        <v>823.24</v>
      </c>
      <c r="D26" s="45">
        <v>63.496000000000002</v>
      </c>
      <c r="E26" s="45">
        <v>55.734999999999999</v>
      </c>
      <c r="F26" s="45">
        <v>2.1419999999999999</v>
      </c>
      <c r="G26" s="45">
        <v>7.0510000000000002</v>
      </c>
    </row>
    <row r="27" spans="1:7">
      <c r="A27" s="54"/>
      <c r="B27" s="45" t="s">
        <v>60</v>
      </c>
      <c r="C27" s="45">
        <v>857.11</v>
      </c>
      <c r="D27" s="45">
        <v>65.635000000000005</v>
      </c>
      <c r="E27" s="45">
        <v>48.304000000000002</v>
      </c>
      <c r="F27" s="45">
        <v>2.125</v>
      </c>
      <c r="G27" s="45">
        <v>6.8920000000000003</v>
      </c>
    </row>
    <row r="28" spans="1:7">
      <c r="A28" s="54"/>
      <c r="B28" s="45" t="s">
        <v>127</v>
      </c>
      <c r="C28" s="45">
        <v>842.72</v>
      </c>
      <c r="D28" s="45">
        <v>65.603999999999999</v>
      </c>
      <c r="E28" s="45">
        <v>56.107999999999997</v>
      </c>
      <c r="F28" s="45">
        <v>1.417</v>
      </c>
      <c r="G28" s="45">
        <v>7.085</v>
      </c>
    </row>
    <row r="29" spans="1:7">
      <c r="A29" s="54"/>
      <c r="B29" s="45" t="s">
        <v>128</v>
      </c>
      <c r="C29" s="45">
        <v>687.82</v>
      </c>
      <c r="D29" s="45">
        <v>55.167999999999999</v>
      </c>
      <c r="E29" s="45">
        <v>52.655000000000001</v>
      </c>
      <c r="F29" s="45">
        <v>1.7070000000000001</v>
      </c>
      <c r="G29" s="45">
        <v>6.7930000000000001</v>
      </c>
    </row>
    <row r="30" spans="1:7">
      <c r="A30" s="54"/>
      <c r="B30" s="45" t="s">
        <v>129</v>
      </c>
      <c r="C30" s="45">
        <v>770.47</v>
      </c>
      <c r="D30" s="45">
        <v>63.598999999999997</v>
      </c>
      <c r="E30" s="45">
        <v>61.728999999999999</v>
      </c>
      <c r="F30" s="45">
        <v>1.587</v>
      </c>
      <c r="G30" s="45">
        <v>6.7119999999999997</v>
      </c>
    </row>
    <row r="31" spans="1:7">
      <c r="A31" s="54"/>
      <c r="B31" s="45" t="s">
        <v>130</v>
      </c>
      <c r="C31" s="45">
        <v>793.75</v>
      </c>
      <c r="D31" s="45">
        <v>56.973999999999997</v>
      </c>
      <c r="E31" s="45">
        <v>55.863</v>
      </c>
      <c r="F31" s="45">
        <v>2.5550000000000002</v>
      </c>
      <c r="G31" s="45">
        <v>7.3109999999999999</v>
      </c>
    </row>
    <row r="32" spans="1:7">
      <c r="A32" s="54" t="s">
        <v>74</v>
      </c>
      <c r="B32" s="45" t="s">
        <v>131</v>
      </c>
      <c r="C32" s="45">
        <v>758.8</v>
      </c>
      <c r="D32" s="45">
        <v>56.902000000000001</v>
      </c>
      <c r="E32" s="45">
        <v>48.61</v>
      </c>
      <c r="F32" s="45">
        <v>2.1709999999999998</v>
      </c>
      <c r="G32" s="45">
        <v>6.8440000000000003</v>
      </c>
    </row>
    <row r="33" spans="1:16">
      <c r="A33" s="54"/>
      <c r="B33" s="45" t="s">
        <v>132</v>
      </c>
      <c r="C33" s="45">
        <v>808.48</v>
      </c>
      <c r="D33" s="45">
        <v>60.783999999999999</v>
      </c>
      <c r="E33" s="45">
        <v>51.56</v>
      </c>
      <c r="F33" s="45">
        <v>1.69</v>
      </c>
      <c r="G33" s="45">
        <v>7.024</v>
      </c>
    </row>
    <row r="34" spans="1:16">
      <c r="A34" s="54"/>
      <c r="B34" s="45" t="s">
        <v>133</v>
      </c>
      <c r="C34" s="45">
        <v>844.86</v>
      </c>
      <c r="D34" s="45">
        <v>63.481999999999999</v>
      </c>
      <c r="E34" s="45">
        <v>52.887999999999998</v>
      </c>
      <c r="F34" s="45">
        <v>1.9359999999999999</v>
      </c>
      <c r="G34" s="45">
        <v>6.8419999999999996</v>
      </c>
    </row>
    <row r="35" spans="1:16">
      <c r="A35" s="54"/>
      <c r="B35" s="45" t="s">
        <v>134</v>
      </c>
      <c r="C35" s="45">
        <v>803.48</v>
      </c>
      <c r="D35" s="45">
        <v>59.868000000000002</v>
      </c>
      <c r="E35" s="45">
        <v>55.94</v>
      </c>
      <c r="F35" s="45">
        <v>1.98</v>
      </c>
      <c r="G35" s="45">
        <v>6.7160000000000002</v>
      </c>
    </row>
    <row r="36" spans="1:16">
      <c r="A36" s="54"/>
      <c r="B36" s="45" t="s">
        <v>135</v>
      </c>
      <c r="C36" s="45">
        <v>863.34</v>
      </c>
      <c r="D36" s="45">
        <v>65.087000000000003</v>
      </c>
      <c r="E36" s="45">
        <v>62.09</v>
      </c>
      <c r="F36" s="45">
        <v>1.962</v>
      </c>
      <c r="G36" s="45">
        <v>6.7709999999999999</v>
      </c>
    </row>
    <row r="37" spans="1:16">
      <c r="A37" s="54"/>
      <c r="B37" s="45" t="s">
        <v>136</v>
      </c>
      <c r="C37" s="45">
        <v>702.36</v>
      </c>
      <c r="D37" s="45">
        <v>58.284999999999997</v>
      </c>
      <c r="E37" s="45">
        <v>50.679000000000002</v>
      </c>
      <c r="F37" s="45">
        <v>2.738</v>
      </c>
      <c r="G37" s="45">
        <v>6.45</v>
      </c>
    </row>
    <row r="38" spans="1:16">
      <c r="A38" s="54"/>
      <c r="B38" s="45" t="s">
        <v>137</v>
      </c>
      <c r="C38" s="45">
        <v>744.37</v>
      </c>
      <c r="D38" s="45">
        <v>62.996000000000002</v>
      </c>
      <c r="E38" s="45">
        <v>47.622</v>
      </c>
      <c r="F38" s="45">
        <v>1.383</v>
      </c>
      <c r="G38" s="45">
        <v>7.3220000000000001</v>
      </c>
    </row>
    <row r="39" spans="1:16">
      <c r="A39" s="54"/>
      <c r="B39" s="45" t="s">
        <v>138</v>
      </c>
      <c r="C39" s="45">
        <v>749.78</v>
      </c>
      <c r="D39" s="45">
        <v>65.114999999999995</v>
      </c>
      <c r="E39" s="45">
        <v>51.463999999999999</v>
      </c>
      <c r="F39" s="45">
        <v>1.843</v>
      </c>
      <c r="G39" s="45">
        <v>7.02</v>
      </c>
    </row>
    <row r="40" spans="1:16">
      <c r="A40" s="54"/>
      <c r="B40" s="45" t="s">
        <v>139</v>
      </c>
      <c r="C40" s="45">
        <v>862.45</v>
      </c>
      <c r="D40" s="45">
        <v>57.856999999999999</v>
      </c>
      <c r="E40" s="45">
        <v>58.279000000000003</v>
      </c>
      <c r="F40" s="45">
        <v>1.746</v>
      </c>
      <c r="G40" s="45">
        <v>6.7030000000000003</v>
      </c>
    </row>
    <row r="41" spans="1:16">
      <c r="A41" s="54"/>
      <c r="B41" s="45" t="s">
        <v>140</v>
      </c>
      <c r="C41" s="45">
        <v>767.38</v>
      </c>
      <c r="D41" s="45">
        <v>61.792999999999999</v>
      </c>
      <c r="E41" s="45">
        <v>53.024000000000001</v>
      </c>
      <c r="F41" s="45">
        <v>2.032</v>
      </c>
      <c r="G41" s="45">
        <v>6.74</v>
      </c>
    </row>
    <row r="43" spans="1:16">
      <c r="C43" s="48">
        <f>AVERAGE(C2:C11)</f>
        <v>724.97</v>
      </c>
      <c r="D43" s="48">
        <f>AVERAGE(D2:D11)</f>
        <v>58.863999999999997</v>
      </c>
      <c r="E43" s="48">
        <f t="shared" ref="E43:G43" si="0">AVERAGE(E2:E11)</f>
        <v>52.097999999999999</v>
      </c>
      <c r="F43" s="48">
        <f t="shared" si="0"/>
        <v>2.3572000000000006</v>
      </c>
      <c r="G43" s="48">
        <f t="shared" si="0"/>
        <v>6.6816000000000004</v>
      </c>
    </row>
    <row r="44" spans="1:16">
      <c r="C44" s="48">
        <f>AVERAGE(C12:C21)</f>
        <v>763.84300000000007</v>
      </c>
      <c r="D44" s="48">
        <f>AVERAGE(D12:D21)</f>
        <v>60.493100000000005</v>
      </c>
      <c r="E44" s="48">
        <f t="shared" ref="E44:G44" si="1">AVERAGE(E12:E21)</f>
        <v>53.533500000000004</v>
      </c>
      <c r="F44" s="48">
        <f t="shared" si="1"/>
        <v>2.0171999999999999</v>
      </c>
      <c r="G44" s="48">
        <f t="shared" si="1"/>
        <v>6.7533000000000003</v>
      </c>
      <c r="M44" s="48"/>
      <c r="N44" s="48"/>
      <c r="O44" s="48"/>
      <c r="P44" s="48"/>
    </row>
    <row r="45" spans="1:16">
      <c r="C45" s="48">
        <f>AVERAGE(C22:C31)</f>
        <v>798.36099999999999</v>
      </c>
      <c r="D45" s="48">
        <f>AVERAGE(D22:D31)</f>
        <v>62.196400000000004</v>
      </c>
      <c r="E45" s="48">
        <f t="shared" ref="E45:G45" si="2">AVERAGE(E22:E31)</f>
        <v>54.936099999999996</v>
      </c>
      <c r="F45" s="48">
        <f t="shared" si="2"/>
        <v>1.8772000000000002</v>
      </c>
      <c r="G45" s="48">
        <f t="shared" si="2"/>
        <v>6.9667000000000003</v>
      </c>
      <c r="M45" s="48"/>
      <c r="N45" s="48"/>
      <c r="O45" s="48"/>
      <c r="P45" s="48"/>
    </row>
    <row r="46" spans="1:16">
      <c r="C46" s="48">
        <f>AVERAGE(C32:C41)</f>
        <v>790.53</v>
      </c>
      <c r="D46" s="48">
        <f>AVERAGE(D32:D41)</f>
        <v>61.216899999999995</v>
      </c>
      <c r="E46" s="48">
        <f>AVERAGE(E32:E41)</f>
        <v>53.215599999999995</v>
      </c>
      <c r="F46" s="48">
        <f t="shared" ref="F46:G46" si="3">AVERAGE(F32:F41)</f>
        <v>1.9480999999999997</v>
      </c>
      <c r="G46" s="48">
        <f t="shared" si="3"/>
        <v>6.8432000000000004</v>
      </c>
      <c r="M46" s="48"/>
      <c r="N46" s="48"/>
      <c r="O46" s="48"/>
      <c r="P46" s="48"/>
    </row>
    <row r="47" spans="1:16">
      <c r="M47" s="48"/>
      <c r="N47" s="48"/>
      <c r="O47" s="48"/>
      <c r="P47" s="48"/>
    </row>
  </sheetData>
  <mergeCells count="4">
    <mergeCell ref="A2:A11"/>
    <mergeCell ref="A12:A21"/>
    <mergeCell ref="A22:A31"/>
    <mergeCell ref="A32:A41"/>
  </mergeCells>
  <phoneticPr fontId="12" type="noConversion"/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rowth performance</vt:lpstr>
      <vt:lpstr>nutrient digestibility</vt:lpstr>
      <vt:lpstr>Ruminal fermentation</vt:lpstr>
      <vt:lpstr>enzyme activity</vt:lpstr>
      <vt:lpstr>microflora</vt:lpstr>
      <vt:lpstr>bloo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15935869408</cp:lastModifiedBy>
  <dcterms:created xsi:type="dcterms:W3CDTF">2018-02-27T11:14:00Z</dcterms:created>
  <dcterms:modified xsi:type="dcterms:W3CDTF">2024-05-26T03:5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